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albo_miR_andStar.all6_e0.0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235">
  <si>
    <t xml:space="preserve">Table S2</t>
  </si>
  <si>
    <t xml:space="preserve"> Number of small RNA reads mapped to a miRNA/miRNA*. </t>
  </si>
  <si>
    <t xml:space="preserve">Read counts of all miRNAs and miRNA*</t>
  </si>
  <si>
    <t xml:space="preserve">Normalized read counts of all miRNAs and miRNA*</t>
  </si>
  <si>
    <t xml:space="preserve">Queries</t>
  </si>
  <si>
    <t xml:space="preserve">Embryo</t>
  </si>
  <si>
    <t xml:space="preserve">Larvae</t>
  </si>
  <si>
    <t xml:space="preserve">Pupae</t>
  </si>
  <si>
    <t xml:space="preserve">Adult Male</t>
  </si>
  <si>
    <t xml:space="preserve">Sugar-fed Female</t>
  </si>
  <si>
    <t xml:space="preserve">Blood-fed Female</t>
  </si>
  <si>
    <t xml:space="preserve">Total of six samples</t>
  </si>
  <si>
    <t xml:space="preserve">Embryo, Normalized </t>
  </si>
  <si>
    <t xml:space="preserve">Larvae, Normalized</t>
  </si>
  <si>
    <t xml:space="preserve">Pupae, Normalized</t>
  </si>
  <si>
    <t xml:space="preserve">Adult Male, Normalized</t>
  </si>
  <si>
    <t xml:space="preserve">Sugar-fed Female, Normalized</t>
  </si>
  <si>
    <t xml:space="preserve">Blood-fed Female, Normalized</t>
  </si>
  <si>
    <t xml:space="preserve">aal-bantam-3p</t>
  </si>
  <si>
    <t xml:space="preserve">aal-bantam-5p</t>
  </si>
  <si>
    <t xml:space="preserve">aal-let-7</t>
  </si>
  <si>
    <t xml:space="preserve">aal-let-7*</t>
  </si>
  <si>
    <t xml:space="preserve">aal-miR-1</t>
  </si>
  <si>
    <t xml:space="preserve">aal-miR-1*</t>
  </si>
  <si>
    <t xml:space="preserve">aal-miR-10</t>
  </si>
  <si>
    <t xml:space="preserve">aal-miR-10*</t>
  </si>
  <si>
    <t xml:space="preserve">aal-miR-100</t>
  </si>
  <si>
    <t xml:space="preserve">aal-miR-100*</t>
  </si>
  <si>
    <t xml:space="preserve">aal-miR-1000-1</t>
  </si>
  <si>
    <t xml:space="preserve">aal-miR-1000-1*</t>
  </si>
  <si>
    <t xml:space="preserve">aal-miR-1000-2</t>
  </si>
  <si>
    <t xml:space="preserve">aal-miR-1000-2*</t>
  </si>
  <si>
    <t xml:space="preserve">aal-miR-11</t>
  </si>
  <si>
    <t xml:space="preserve">aal-miR-11*</t>
  </si>
  <si>
    <t xml:space="preserve">aal-miR-1174*</t>
  </si>
  <si>
    <t xml:space="preserve">aal-miR-1175</t>
  </si>
  <si>
    <t xml:space="preserve">aal-miR-1175*</t>
  </si>
  <si>
    <t xml:space="preserve">aal-miR-12</t>
  </si>
  <si>
    <t xml:space="preserve">aal-miR-12*</t>
  </si>
  <si>
    <t xml:space="preserve">aal-miR-124</t>
  </si>
  <si>
    <t xml:space="preserve">aal-miR-124*</t>
  </si>
  <si>
    <t xml:space="preserve">aal-miR-125</t>
  </si>
  <si>
    <t xml:space="preserve">aal-miR-125*</t>
  </si>
  <si>
    <t xml:space="preserve">aal-miR-13</t>
  </si>
  <si>
    <t xml:space="preserve">aal-miR-13*</t>
  </si>
  <si>
    <t xml:space="preserve">aal-miR-133</t>
  </si>
  <si>
    <t xml:space="preserve">aal-miR-133*</t>
  </si>
  <si>
    <t xml:space="preserve">aal-miR-137-1</t>
  </si>
  <si>
    <t xml:space="preserve">aal-miR-137-1*</t>
  </si>
  <si>
    <t xml:space="preserve">aal-miR-137-2</t>
  </si>
  <si>
    <t xml:space="preserve">aal-miR-137-2*</t>
  </si>
  <si>
    <t xml:space="preserve">aal-miR-14</t>
  </si>
  <si>
    <t xml:space="preserve">aal-miR-14*</t>
  </si>
  <si>
    <t xml:space="preserve">aal-miR-184</t>
  </si>
  <si>
    <t xml:space="preserve">aal-miR-1889</t>
  </si>
  <si>
    <t xml:space="preserve">aal-miR-1889*</t>
  </si>
  <si>
    <t xml:space="preserve">aal-miR-1890</t>
  </si>
  <si>
    <t xml:space="preserve">aal-miR-1891-1</t>
  </si>
  <si>
    <t xml:space="preserve">aal-miR-1891-1*</t>
  </si>
  <si>
    <t xml:space="preserve">aal-miR-1891-2</t>
  </si>
  <si>
    <t xml:space="preserve">aal-miR-1891-2*</t>
  </si>
  <si>
    <t xml:space="preserve">aal-miR-190</t>
  </si>
  <si>
    <t xml:space="preserve">aal-miR-190*</t>
  </si>
  <si>
    <t xml:space="preserve">aal-miR-193</t>
  </si>
  <si>
    <t xml:space="preserve">aal-miR-193*</t>
  </si>
  <si>
    <t xml:space="preserve">aal-miR-210</t>
  </si>
  <si>
    <t xml:space="preserve">aal-miR-210*</t>
  </si>
  <si>
    <t xml:space="preserve">aal-miR-219</t>
  </si>
  <si>
    <t xml:space="preserve">aal-miR-219*</t>
  </si>
  <si>
    <t xml:space="preserve">aal-miR-252</t>
  </si>
  <si>
    <t xml:space="preserve">aal-miR-252*</t>
  </si>
  <si>
    <t xml:space="preserve">aal-miR-263a</t>
  </si>
  <si>
    <t xml:space="preserve">aal-miR-263a*</t>
  </si>
  <si>
    <t xml:space="preserve">aal-miR-263b</t>
  </si>
  <si>
    <t xml:space="preserve">aal-miR-263b*</t>
  </si>
  <si>
    <t xml:space="preserve">aal-miR-275</t>
  </si>
  <si>
    <t xml:space="preserve">aal-miR-275*</t>
  </si>
  <si>
    <t xml:space="preserve">aal-miR-276-1</t>
  </si>
  <si>
    <t xml:space="preserve">aal-miR-276-1*</t>
  </si>
  <si>
    <t xml:space="preserve">aal-miR-276-2</t>
  </si>
  <si>
    <t xml:space="preserve">aal-miR-276-2*</t>
  </si>
  <si>
    <t xml:space="preserve">aal-miR-2765</t>
  </si>
  <si>
    <t xml:space="preserve">aal-miR-277</t>
  </si>
  <si>
    <t xml:space="preserve">aal-miR-277*</t>
  </si>
  <si>
    <t xml:space="preserve">aal-miR-278</t>
  </si>
  <si>
    <t xml:space="preserve">aal-miR-278*</t>
  </si>
  <si>
    <t xml:space="preserve">aal-miR-279</t>
  </si>
  <si>
    <t xml:space="preserve">aal-miR-279*</t>
  </si>
  <si>
    <t xml:space="preserve">aal-miR-2796-3p</t>
  </si>
  <si>
    <t xml:space="preserve">aal-miR-2796-5p</t>
  </si>
  <si>
    <t xml:space="preserve">aal-miR-281</t>
  </si>
  <si>
    <t xml:space="preserve">aal-miR-281*</t>
  </si>
  <si>
    <t xml:space="preserve">aal-miR-282-1</t>
  </si>
  <si>
    <t xml:space="preserve">aal-miR-282-1*</t>
  </si>
  <si>
    <t xml:space="preserve">aal-miR-282-2</t>
  </si>
  <si>
    <t xml:space="preserve">aal-miR-282-2*</t>
  </si>
  <si>
    <t xml:space="preserve">aal-miR-283</t>
  </si>
  <si>
    <t xml:space="preserve">aal-miR-283*</t>
  </si>
  <si>
    <t xml:space="preserve">aal-miR-285</t>
  </si>
  <si>
    <t xml:space="preserve">aal-miR-285*</t>
  </si>
  <si>
    <t xml:space="preserve">aal-miR-286a</t>
  </si>
  <si>
    <t xml:space="preserve">aal-miR-286b-1</t>
  </si>
  <si>
    <t xml:space="preserve">aal-miR-286b-1*</t>
  </si>
  <si>
    <t xml:space="preserve">aal-miR-286b-2</t>
  </si>
  <si>
    <t xml:space="preserve">aal-miR-286b-2*</t>
  </si>
  <si>
    <t xml:space="preserve">aal-miR-2940</t>
  </si>
  <si>
    <t xml:space="preserve">aal-miR-2940*</t>
  </si>
  <si>
    <t xml:space="preserve">aal-miR-2941-1</t>
  </si>
  <si>
    <t xml:space="preserve">aal-miR-2941-1*</t>
  </si>
  <si>
    <t xml:space="preserve">aal-miR-2941-2</t>
  </si>
  <si>
    <t xml:space="preserve">aal-miR-2942</t>
  </si>
  <si>
    <t xml:space="preserve">aal-miR-2942*</t>
  </si>
  <si>
    <t xml:space="preserve">aal-miR-2943-1</t>
  </si>
  <si>
    <t xml:space="preserve">aal-miR-2943-1*</t>
  </si>
  <si>
    <t xml:space="preserve">aal-miR-2943-2</t>
  </si>
  <si>
    <t xml:space="preserve">aal-miR-2943-2*</t>
  </si>
  <si>
    <t xml:space="preserve">aal-miR-2944a</t>
  </si>
  <si>
    <t xml:space="preserve">aal-miR-2944a*</t>
  </si>
  <si>
    <t xml:space="preserve">aal-miR-2944b</t>
  </si>
  <si>
    <t xml:space="preserve">aal-miR-2944b*</t>
  </si>
  <si>
    <t xml:space="preserve">aal-miR-2945</t>
  </si>
  <si>
    <t xml:space="preserve">aal-miR-2945*</t>
  </si>
  <si>
    <t xml:space="preserve">aal-miR-2946</t>
  </si>
  <si>
    <t xml:space="preserve">aal-miR-2946*</t>
  </si>
  <si>
    <t xml:space="preserve">aal-miR-2a</t>
  </si>
  <si>
    <t xml:space="preserve">aal-miR-2b</t>
  </si>
  <si>
    <t xml:space="preserve">aal-miR-2c</t>
  </si>
  <si>
    <t xml:space="preserve">aal-miR-2c*</t>
  </si>
  <si>
    <t xml:space="preserve">aal-miR-305</t>
  </si>
  <si>
    <t xml:space="preserve">aal-miR-305*</t>
  </si>
  <si>
    <t xml:space="preserve">aal-miR-306</t>
  </si>
  <si>
    <t xml:space="preserve">aal-miR-306*</t>
  </si>
  <si>
    <t xml:space="preserve">aal-miR-307</t>
  </si>
  <si>
    <t xml:space="preserve">aal-miR-307*</t>
  </si>
  <si>
    <t xml:space="preserve">aal-miR-308</t>
  </si>
  <si>
    <t xml:space="preserve">aal-miR-308*</t>
  </si>
  <si>
    <t xml:space="preserve">aal-miR-309a-1</t>
  </si>
  <si>
    <t xml:space="preserve">aal-miR-309a-2</t>
  </si>
  <si>
    <t xml:space="preserve">aal-miR-309b</t>
  </si>
  <si>
    <t xml:space="preserve">aal-miR-309b*</t>
  </si>
  <si>
    <t xml:space="preserve">aal-miR-31</t>
  </si>
  <si>
    <t xml:space="preserve">aal-miR-31*</t>
  </si>
  <si>
    <t xml:space="preserve">aal-miR-315</t>
  </si>
  <si>
    <t xml:space="preserve">aal-miR-316</t>
  </si>
  <si>
    <t xml:space="preserve">aal-miR-317-1</t>
  </si>
  <si>
    <t xml:space="preserve">aal-miR-317-1*</t>
  </si>
  <si>
    <t xml:space="preserve">aal-miR-317-2</t>
  </si>
  <si>
    <t xml:space="preserve">aal-miR-317-2*</t>
  </si>
  <si>
    <t xml:space="preserve">aal-miR-33</t>
  </si>
  <si>
    <t xml:space="preserve">aal-miR-34</t>
  </si>
  <si>
    <t xml:space="preserve">aal-miR-34*</t>
  </si>
  <si>
    <t xml:space="preserve">aal-miR-375</t>
  </si>
  <si>
    <t xml:space="preserve">aal-miR-375*</t>
  </si>
  <si>
    <t xml:space="preserve">aal-miR-7</t>
  </si>
  <si>
    <t xml:space="preserve">aal-miR-7*</t>
  </si>
  <si>
    <t xml:space="preserve">aal-miR-71</t>
  </si>
  <si>
    <t xml:space="preserve">aal-miR-71*</t>
  </si>
  <si>
    <t xml:space="preserve">aal-miR-79</t>
  </si>
  <si>
    <t xml:space="preserve">aal-miR-79*</t>
  </si>
  <si>
    <t xml:space="preserve">aal-miR-8</t>
  </si>
  <si>
    <t xml:space="preserve">aal-miR-8*</t>
  </si>
  <si>
    <t xml:space="preserve">aal-miR-87</t>
  </si>
  <si>
    <t xml:space="preserve">aal-miR-87*</t>
  </si>
  <si>
    <t xml:space="preserve">aal-miR-927</t>
  </si>
  <si>
    <t xml:space="preserve">aal-miR-927*</t>
  </si>
  <si>
    <t xml:space="preserve">aal-miR-929-1</t>
  </si>
  <si>
    <t xml:space="preserve">aal-miR-929-1*</t>
  </si>
  <si>
    <t xml:space="preserve">aal-miR-929-2</t>
  </si>
  <si>
    <t xml:space="preserve">aal-miR-929-2*</t>
  </si>
  <si>
    <t xml:space="preserve">aal-miR-92a</t>
  </si>
  <si>
    <t xml:space="preserve">aal-miR-92a*</t>
  </si>
  <si>
    <t xml:space="preserve">aal-miR-92b</t>
  </si>
  <si>
    <t xml:space="preserve">aal-miR-92b*</t>
  </si>
  <si>
    <t xml:space="preserve">aal-miR-932</t>
  </si>
  <si>
    <t xml:space="preserve">aal-miR-932*</t>
  </si>
  <si>
    <t xml:space="preserve">aal-miR-957</t>
  </si>
  <si>
    <t xml:space="preserve">aal-miR-957*</t>
  </si>
  <si>
    <t xml:space="preserve">aal-miR-965</t>
  </si>
  <si>
    <t xml:space="preserve">aal-miR-965*</t>
  </si>
  <si>
    <t xml:space="preserve">aal-miR-970</t>
  </si>
  <si>
    <t xml:space="preserve">aal-miR-970*</t>
  </si>
  <si>
    <t xml:space="preserve">aal-miR-971</t>
  </si>
  <si>
    <t xml:space="preserve">aal-miR-980</t>
  </si>
  <si>
    <t xml:space="preserve">aal-miR-980*</t>
  </si>
  <si>
    <t xml:space="preserve">aal-miR-981</t>
  </si>
  <si>
    <t xml:space="preserve">aal-miR-981*</t>
  </si>
  <si>
    <t xml:space="preserve">aal-miR-988</t>
  </si>
  <si>
    <t xml:space="preserve">aal-miR-988*</t>
  </si>
  <si>
    <t xml:space="preserve">aal-miR-989</t>
  </si>
  <si>
    <t xml:space="preserve">aal-miR-989*</t>
  </si>
  <si>
    <t xml:space="preserve">aal-miR-993</t>
  </si>
  <si>
    <t xml:space="preserve">aal-miR-993*</t>
  </si>
  <si>
    <t xml:space="preserve">aal-miR-996</t>
  </si>
  <si>
    <t xml:space="preserve">aal-miR-998</t>
  </si>
  <si>
    <t xml:space="preserve">aal-miR-998*</t>
  </si>
  <si>
    <t xml:space="preserve">aal-miR-999</t>
  </si>
  <si>
    <t xml:space="preserve">aal-miR-999*</t>
  </si>
  <si>
    <t xml:space="preserve">aal-miR-9a-1</t>
  </si>
  <si>
    <t xml:space="preserve">aal-miR-9a-1*</t>
  </si>
  <si>
    <t xml:space="preserve">aal-miR-9a-2</t>
  </si>
  <si>
    <t xml:space="preserve">aal-miR-9a-2*</t>
  </si>
  <si>
    <t xml:space="preserve">aal-miR-9b</t>
  </si>
  <si>
    <t xml:space="preserve">aal-miR-9b*</t>
  </si>
  <si>
    <t xml:space="preserve">aal-miR-9c-3p</t>
  </si>
  <si>
    <t xml:space="preserve">aal-miR-9c-5p</t>
  </si>
  <si>
    <t xml:space="preserve">aal-miR-9d</t>
  </si>
  <si>
    <t xml:space="preserve">aal-miR-9d*</t>
  </si>
  <si>
    <t xml:space="preserve">aal-miR-iab-4-1-3p</t>
  </si>
  <si>
    <t xml:space="preserve">aal-miR-iab-4-1-5p</t>
  </si>
  <si>
    <t xml:space="preserve">aal-miR-iab-4-2-3p</t>
  </si>
  <si>
    <t xml:space="preserve">aal-miR-iab-4-2-5p</t>
  </si>
  <si>
    <t xml:space="preserve">aal-miR-new1</t>
  </si>
  <si>
    <t xml:space="preserve">aal-miR-new1*</t>
  </si>
  <si>
    <t xml:space="preserve">aal-miR-new10</t>
  </si>
  <si>
    <t xml:space="preserve">aal-miR-new11</t>
  </si>
  <si>
    <t xml:space="preserve">aal-miR-new12</t>
  </si>
  <si>
    <t xml:space="preserve">aal-miR-new13</t>
  </si>
  <si>
    <t xml:space="preserve">aal-miR-new13*</t>
  </si>
  <si>
    <t xml:space="preserve">aal-miR-new14</t>
  </si>
  <si>
    <t xml:space="preserve">aal-miR-new15</t>
  </si>
  <si>
    <t xml:space="preserve">aal-miR-new15*</t>
  </si>
  <si>
    <t xml:space="preserve">aal-miR-new2</t>
  </si>
  <si>
    <t xml:space="preserve">aal-miR-new2*</t>
  </si>
  <si>
    <t xml:space="preserve">aal-miR-new3-1</t>
  </si>
  <si>
    <t xml:space="preserve">aal-miR-new3-1*</t>
  </si>
  <si>
    <t xml:space="preserve">aal-miR-new3-2</t>
  </si>
  <si>
    <t xml:space="preserve">aal-miR-new3-2*</t>
  </si>
  <si>
    <t xml:space="preserve">aal-miR-new4</t>
  </si>
  <si>
    <t xml:space="preserve">aal-miR-new5</t>
  </si>
  <si>
    <t xml:space="preserve">aal-miR-new6</t>
  </si>
  <si>
    <t xml:space="preserve">aal-miR-new7</t>
  </si>
  <si>
    <t xml:space="preserve">aal-miR-new8</t>
  </si>
  <si>
    <t xml:space="preserve">aal-miR-new9</t>
  </si>
  <si>
    <t xml:space="preserve">Unique Total                                                          </t>
  </si>
  <si>
    <t xml:space="preserve">Note that we followed the miRBase when naming miRNA and miRNA* sequence and some miRNA* sequences have significanly more reads than its miRNA.  For a miRNA gene to be considered as having evidence of expression, either its mature miRNA or miRNA* should have at least 15 raeds in the six sampl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color rgb="FF000000"/>
      <name val="Arial Unicode MS"/>
      <family val="2"/>
      <charset val="134"/>
    </font>
    <font>
      <b val="true"/>
      <sz val="12"/>
      <color rgb="FF000000"/>
      <name val="宋体"/>
      <family val="0"/>
      <charset val="134"/>
    </font>
    <font>
      <sz val="11"/>
      <color rgb="FF000000"/>
      <name val="Arial Unicode MS"/>
      <family val="2"/>
      <charset val="134"/>
    </font>
    <font>
      <b val="true"/>
      <sz val="11"/>
      <color rgb="FF000000"/>
      <name val="Arial Unicode MS"/>
      <family val="2"/>
      <charset val="134"/>
    </font>
    <font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0" width="12.36"/>
    <col collapsed="false" customWidth="true" hidden="false" outlineLevel="0" max="3" min="3" style="0" width="11.37"/>
    <col collapsed="false" customWidth="true" hidden="false" outlineLevel="0" max="4" min="4" style="0" width="12.99"/>
    <col collapsed="false" customWidth="true" hidden="false" outlineLevel="0" max="5" min="5" style="0" width="16.99"/>
    <col collapsed="false" customWidth="true" hidden="false" outlineLevel="0" max="6" min="6" style="0" width="20.25"/>
    <col collapsed="false" customWidth="true" hidden="false" outlineLevel="0" max="7" min="7" style="0" width="17.12"/>
    <col collapsed="false" customWidth="true" hidden="false" outlineLevel="0" max="8" min="8" style="1" width="25.75"/>
    <col collapsed="false" customWidth="true" hidden="false" outlineLevel="0" max="9" min="9" style="0" width="19.62"/>
    <col collapsed="false" customWidth="true" hidden="false" outlineLevel="0" max="10" min="10" style="0" width="20.86"/>
    <col collapsed="false" customWidth="true" hidden="false" outlineLevel="0" max="11" min="11" style="0" width="19.75"/>
    <col collapsed="false" customWidth="true" hidden="false" outlineLevel="0" max="12" min="12" style="0" width="22.87"/>
    <col collapsed="false" customWidth="true" hidden="false" outlineLevel="0" max="13" min="13" style="0" width="29.12"/>
    <col collapsed="false" customWidth="true" hidden="false" outlineLevel="0" max="14" min="14" style="1" width="25.75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5" customFormat="true" ht="17.25" hidden="false" customHeight="false" outlineLevel="0" collapsed="false">
      <c r="A2" s="3" t="s">
        <v>1</v>
      </c>
      <c r="B2" s="4"/>
      <c r="C2" s="4"/>
      <c r="D2" s="4"/>
      <c r="E2" s="4"/>
      <c r="H2" s="6"/>
      <c r="N2" s="6"/>
    </row>
    <row r="3" customFormat="false" ht="16.5" hidden="false" customHeight="false" outlineLevel="0" collapsed="false">
      <c r="A3" s="7"/>
      <c r="B3" s="8" t="s">
        <v>2</v>
      </c>
      <c r="C3" s="8"/>
      <c r="D3" s="8"/>
      <c r="E3" s="8"/>
      <c r="F3" s="8"/>
      <c r="G3" s="8"/>
      <c r="H3" s="8"/>
      <c r="I3" s="8" t="s">
        <v>3</v>
      </c>
      <c r="J3" s="8"/>
      <c r="K3" s="8"/>
      <c r="L3" s="8"/>
      <c r="M3" s="8"/>
      <c r="N3" s="8"/>
    </row>
    <row r="4" s="9" customFormat="true" ht="12.75" hidden="false" customHeight="true" outlineLevel="0" collapsed="false">
      <c r="A4" s="9" t="s">
        <v>4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9</v>
      </c>
      <c r="G4" s="9" t="s">
        <v>10</v>
      </c>
      <c r="H4" s="9" t="s">
        <v>11</v>
      </c>
      <c r="I4" s="9" t="s">
        <v>12</v>
      </c>
      <c r="J4" s="9" t="s">
        <v>13</v>
      </c>
      <c r="K4" s="9" t="s">
        <v>14</v>
      </c>
      <c r="L4" s="9" t="s">
        <v>15</v>
      </c>
      <c r="M4" s="9" t="s">
        <v>16</v>
      </c>
      <c r="N4" s="9" t="s">
        <v>17</v>
      </c>
    </row>
    <row r="5" customFormat="false" ht="16.5" hidden="false" customHeight="false" outlineLevel="0" collapsed="false">
      <c r="A5" s="7" t="s">
        <v>18</v>
      </c>
      <c r="B5" s="7" t="n">
        <v>1186</v>
      </c>
      <c r="C5" s="7" t="n">
        <v>2131</v>
      </c>
      <c r="D5" s="7" t="n">
        <v>2502</v>
      </c>
      <c r="E5" s="7" t="n">
        <v>7844</v>
      </c>
      <c r="F5" s="7" t="n">
        <v>4181</v>
      </c>
      <c r="G5" s="7" t="n">
        <v>2973</v>
      </c>
      <c r="H5" s="7" t="n">
        <f aca="false">SUM(B5:G5)</f>
        <v>20817</v>
      </c>
      <c r="I5" s="10" t="n">
        <v>522.599106558222</v>
      </c>
      <c r="J5" s="10" t="n">
        <v>1729.06500667771</v>
      </c>
      <c r="K5" s="10" t="n">
        <v>1238.83832417161</v>
      </c>
      <c r="L5" s="10" t="n">
        <v>3305.91330280295</v>
      </c>
      <c r="M5" s="10" t="n">
        <v>1762.11416611666</v>
      </c>
      <c r="N5" s="10" t="n">
        <v>1027.74461047684</v>
      </c>
    </row>
    <row r="6" customFormat="false" ht="16.5" hidden="false" customHeight="false" outlineLevel="0" collapsed="false">
      <c r="A6" s="7" t="s">
        <v>19</v>
      </c>
      <c r="B6" s="7" t="n">
        <v>518</v>
      </c>
      <c r="C6" s="7" t="n">
        <v>430</v>
      </c>
      <c r="D6" s="7" t="n">
        <v>497</v>
      </c>
      <c r="E6" s="7" t="n">
        <v>2144</v>
      </c>
      <c r="F6" s="7" t="n">
        <v>622</v>
      </c>
      <c r="G6" s="7" t="n">
        <v>1104</v>
      </c>
      <c r="H6" s="7" t="n">
        <f aca="false">SUM(B6:G6)</f>
        <v>5315</v>
      </c>
      <c r="I6" s="10" t="n">
        <v>228.251549070117</v>
      </c>
      <c r="J6" s="10" t="n">
        <v>348.89627070456</v>
      </c>
      <c r="K6" s="10" t="n">
        <v>246.084191492122</v>
      </c>
      <c r="L6" s="10" t="n">
        <v>903.605063897185</v>
      </c>
      <c r="M6" s="10" t="n">
        <v>262.146618350769</v>
      </c>
      <c r="N6" s="10" t="n">
        <v>381.6448200358</v>
      </c>
    </row>
    <row r="7" customFormat="false" ht="16.5" hidden="false" customHeight="false" outlineLevel="0" collapsed="false">
      <c r="A7" s="7" t="s">
        <v>20</v>
      </c>
      <c r="B7" s="7" t="n">
        <v>35</v>
      </c>
      <c r="C7" s="7" t="n">
        <v>3838</v>
      </c>
      <c r="D7" s="7" t="n">
        <v>12946</v>
      </c>
      <c r="E7" s="7" t="n">
        <v>85135</v>
      </c>
      <c r="F7" s="7" t="n">
        <v>10442</v>
      </c>
      <c r="G7" s="7" t="n">
        <v>9453</v>
      </c>
      <c r="H7" s="7" t="n">
        <f aca="false">SUM(B7:G7)</f>
        <v>121849</v>
      </c>
      <c r="I7" s="10" t="n">
        <v>15.4224019641971</v>
      </c>
      <c r="J7" s="10" t="n">
        <v>3114.10206270721</v>
      </c>
      <c r="K7" s="10" t="n">
        <v>6410.07232003422</v>
      </c>
      <c r="L7" s="10" t="n">
        <v>35880.7915647793</v>
      </c>
      <c r="M7" s="10" t="n">
        <v>4400.86011064105</v>
      </c>
      <c r="N7" s="10" t="n">
        <v>3267.83377155654</v>
      </c>
    </row>
    <row r="8" customFormat="false" ht="16.5" hidden="false" customHeight="false" outlineLevel="0" collapsed="false">
      <c r="A8" s="7" t="s">
        <v>21</v>
      </c>
      <c r="B8" s="7" t="n">
        <v>0</v>
      </c>
      <c r="C8" s="7" t="n">
        <v>6</v>
      </c>
      <c r="D8" s="7" t="n">
        <v>19</v>
      </c>
      <c r="E8" s="7" t="n">
        <v>39</v>
      </c>
      <c r="F8" s="7" t="n">
        <v>7</v>
      </c>
      <c r="G8" s="7" t="n">
        <v>7</v>
      </c>
      <c r="H8" s="7" t="n">
        <f aca="false">SUM(B8:G8)</f>
        <v>78</v>
      </c>
      <c r="I8" s="10" t="n">
        <v>0</v>
      </c>
      <c r="J8" s="10" t="n">
        <v>4.86832005634269</v>
      </c>
      <c r="K8" s="10" t="n">
        <v>9.40764514758615</v>
      </c>
      <c r="L8" s="10" t="n">
        <v>16.4368458451447</v>
      </c>
      <c r="M8" s="10" t="n">
        <v>2.95020310041058</v>
      </c>
      <c r="N8" s="10" t="n">
        <v>2.41984940240091</v>
      </c>
    </row>
    <row r="9" customFormat="false" ht="16.5" hidden="false" customHeight="false" outlineLevel="0" collapsed="false">
      <c r="A9" s="7" t="s">
        <v>22</v>
      </c>
      <c r="B9" s="7" t="n">
        <v>151271</v>
      </c>
      <c r="C9" s="7" t="n">
        <v>321895</v>
      </c>
      <c r="D9" s="7" t="n">
        <v>808132</v>
      </c>
      <c r="E9" s="7" t="n">
        <v>3892646</v>
      </c>
      <c r="F9" s="7" t="n">
        <v>1590414</v>
      </c>
      <c r="G9" s="7" t="n">
        <v>2012698</v>
      </c>
      <c r="H9" s="7" t="n">
        <f aca="false">SUM(B9:G9)</f>
        <v>8777056</v>
      </c>
      <c r="I9" s="10" t="n">
        <v>66656.061929316</v>
      </c>
      <c r="J9" s="10" t="n">
        <v>261181.314089405</v>
      </c>
      <c r="K9" s="10" t="n">
        <v>400137.846758373</v>
      </c>
      <c r="L9" s="10" t="n">
        <v>1640585.18542869</v>
      </c>
      <c r="M9" s="10" t="n">
        <v>670292.044819486</v>
      </c>
      <c r="N9" s="10" t="n">
        <v>695775.150359071</v>
      </c>
    </row>
    <row r="10" customFormat="false" ht="16.5" hidden="false" customHeight="false" outlineLevel="0" collapsed="false">
      <c r="A10" s="7" t="s">
        <v>23</v>
      </c>
      <c r="B10" s="7" t="n">
        <v>1</v>
      </c>
      <c r="C10" s="7" t="n">
        <v>2</v>
      </c>
      <c r="D10" s="7" t="n">
        <v>1</v>
      </c>
      <c r="E10" s="7" t="n">
        <v>1</v>
      </c>
      <c r="F10" s="7" t="n">
        <v>0</v>
      </c>
      <c r="G10" s="7" t="n">
        <v>0</v>
      </c>
      <c r="H10" s="7" t="n">
        <f aca="false">SUM(B10:G10)</f>
        <v>5</v>
      </c>
      <c r="I10" s="10" t="n">
        <v>0.440640056119918</v>
      </c>
      <c r="J10" s="10" t="n">
        <v>1.62277335211423</v>
      </c>
      <c r="K10" s="10" t="n">
        <v>0.495139218294008</v>
      </c>
      <c r="L10" s="10" t="n">
        <v>0.421457585772941</v>
      </c>
      <c r="M10" s="10" t="n">
        <v>0</v>
      </c>
      <c r="N10" s="10" t="n">
        <v>0</v>
      </c>
    </row>
    <row r="11" customFormat="false" ht="16.5" hidden="false" customHeight="false" outlineLevel="0" collapsed="false">
      <c r="A11" s="7" t="s">
        <v>24</v>
      </c>
      <c r="B11" s="7" t="n">
        <v>14350</v>
      </c>
      <c r="C11" s="7" t="n">
        <v>3517</v>
      </c>
      <c r="D11" s="7" t="n">
        <v>2257</v>
      </c>
      <c r="E11" s="7" t="n">
        <v>3539</v>
      </c>
      <c r="F11" s="7" t="n">
        <v>1085</v>
      </c>
      <c r="G11" s="7" t="n">
        <v>1162</v>
      </c>
      <c r="H11" s="7" t="n">
        <f aca="false">SUM(B11:G11)</f>
        <v>25910</v>
      </c>
      <c r="I11" s="10" t="n">
        <v>6323.18480532082</v>
      </c>
      <c r="J11" s="10" t="n">
        <v>2853.64693969287</v>
      </c>
      <c r="K11" s="10" t="n">
        <v>1117.52921568958</v>
      </c>
      <c r="L11" s="10" t="n">
        <v>1491.53839605044</v>
      </c>
      <c r="M11" s="10" t="n">
        <v>457.281480563641</v>
      </c>
      <c r="N11" s="10" t="n">
        <v>401.69500079855</v>
      </c>
    </row>
    <row r="12" customFormat="false" ht="16.5" hidden="false" customHeight="false" outlineLevel="0" collapsed="false">
      <c r="A12" s="7" t="s">
        <v>25</v>
      </c>
      <c r="B12" s="7" t="n">
        <v>28360</v>
      </c>
      <c r="C12" s="7" t="n">
        <v>9426</v>
      </c>
      <c r="D12" s="7" t="n">
        <v>4894</v>
      </c>
      <c r="E12" s="7" t="n">
        <v>27354</v>
      </c>
      <c r="F12" s="7" t="n">
        <v>4158</v>
      </c>
      <c r="G12" s="7" t="n">
        <v>2861</v>
      </c>
      <c r="H12" s="7" t="n">
        <f aca="false">SUM(B12:G12)</f>
        <v>77053</v>
      </c>
      <c r="I12" s="10" t="n">
        <v>12496.5519915609</v>
      </c>
      <c r="J12" s="10" t="n">
        <v>7648.13080851437</v>
      </c>
      <c r="K12" s="10" t="n">
        <v>2423.21133433087</v>
      </c>
      <c r="L12" s="10" t="n">
        <v>11528.550801233</v>
      </c>
      <c r="M12" s="10" t="n">
        <v>1752.42064164389</v>
      </c>
      <c r="N12" s="10" t="n">
        <v>989.027020038427</v>
      </c>
    </row>
    <row r="13" customFormat="false" ht="16.5" hidden="false" customHeight="false" outlineLevel="0" collapsed="false">
      <c r="A13" s="7" t="s">
        <v>26</v>
      </c>
      <c r="B13" s="7" t="n">
        <v>1485</v>
      </c>
      <c r="C13" s="7" t="n">
        <v>46622</v>
      </c>
      <c r="D13" s="7" t="n">
        <v>105965</v>
      </c>
      <c r="E13" s="7" t="n">
        <v>7131</v>
      </c>
      <c r="F13" s="7" t="n">
        <v>40013</v>
      </c>
      <c r="G13" s="7" t="n">
        <v>40176</v>
      </c>
      <c r="H13" s="7" t="n">
        <f aca="false">SUM(B13:G13)</f>
        <v>241392</v>
      </c>
      <c r="I13" s="10" t="n">
        <v>654.350483338078</v>
      </c>
      <c r="J13" s="10" t="n">
        <v>37828.4696111348</v>
      </c>
      <c r="K13" s="10" t="n">
        <v>52467.4272665245</v>
      </c>
      <c r="L13" s="10" t="n">
        <v>3005.41404414684</v>
      </c>
      <c r="M13" s="10" t="n">
        <v>16863.7823795327</v>
      </c>
      <c r="N13" s="10" t="n">
        <v>13888.5527986941</v>
      </c>
    </row>
    <row r="14" customFormat="false" ht="16.5" hidden="false" customHeight="false" outlineLevel="0" collapsed="false">
      <c r="A14" s="7" t="s">
        <v>27</v>
      </c>
      <c r="B14" s="7" t="n">
        <v>3</v>
      </c>
      <c r="C14" s="7" t="n">
        <v>479</v>
      </c>
      <c r="D14" s="7" t="n">
        <v>1158</v>
      </c>
      <c r="E14" s="7" t="n">
        <v>6035</v>
      </c>
      <c r="F14" s="7" t="n">
        <v>764</v>
      </c>
      <c r="G14" s="7" t="n">
        <v>646</v>
      </c>
      <c r="H14" s="7" t="n">
        <f aca="false">SUM(B14:G14)</f>
        <v>9085</v>
      </c>
      <c r="I14" s="10" t="n">
        <v>1.32192016835975</v>
      </c>
      <c r="J14" s="10" t="n">
        <v>388.654217831358</v>
      </c>
      <c r="K14" s="10" t="n">
        <v>573.371214784461</v>
      </c>
      <c r="L14" s="10" t="n">
        <v>2543.4965301397</v>
      </c>
      <c r="M14" s="10" t="n">
        <v>321.993595530527</v>
      </c>
      <c r="N14" s="10" t="n">
        <v>223.317530564426</v>
      </c>
    </row>
    <row r="15" customFormat="false" ht="16.5" hidden="false" customHeight="false" outlineLevel="0" collapsed="false">
      <c r="A15" s="7" t="s">
        <v>28</v>
      </c>
      <c r="B15" s="7" t="n">
        <v>906</v>
      </c>
      <c r="C15" s="7" t="n">
        <v>1341</v>
      </c>
      <c r="D15" s="7" t="n">
        <v>767</v>
      </c>
      <c r="E15" s="7" t="n">
        <v>768</v>
      </c>
      <c r="F15" s="7" t="n">
        <v>383</v>
      </c>
      <c r="G15" s="7" t="n">
        <v>511</v>
      </c>
      <c r="H15" s="7" t="n">
        <f aca="false">SUM(B15:G15)</f>
        <v>4676</v>
      </c>
      <c r="I15" s="10" t="n">
        <v>399.219890844645</v>
      </c>
      <c r="J15" s="10" t="n">
        <v>1088.06953259259</v>
      </c>
      <c r="K15" s="10" t="n">
        <v>379.771780431504</v>
      </c>
      <c r="L15" s="10" t="n">
        <v>323.679425873618</v>
      </c>
      <c r="M15" s="10" t="n">
        <v>161.418255351036</v>
      </c>
      <c r="N15" s="10" t="n">
        <v>176.649006375266</v>
      </c>
    </row>
    <row r="16" customFormat="false" ht="16.5" hidden="false" customHeight="false" outlineLevel="0" collapsed="false">
      <c r="A16" s="7" t="s">
        <v>29</v>
      </c>
      <c r="B16" s="7" t="n">
        <v>4</v>
      </c>
      <c r="C16" s="7" t="n">
        <v>3</v>
      </c>
      <c r="D16" s="7" t="n">
        <v>1</v>
      </c>
      <c r="E16" s="7" t="n">
        <v>8</v>
      </c>
      <c r="F16" s="7" t="n">
        <v>2</v>
      </c>
      <c r="G16" s="7" t="n">
        <v>3</v>
      </c>
      <c r="H16" s="7" t="n">
        <f aca="false">SUM(B16:G16)</f>
        <v>21</v>
      </c>
      <c r="I16" s="10" t="n">
        <v>1.76256022447967</v>
      </c>
      <c r="J16" s="10" t="n">
        <v>2.43416002817135</v>
      </c>
      <c r="K16" s="10" t="n">
        <v>0.495139218294008</v>
      </c>
      <c r="L16" s="10" t="n">
        <v>3.37166068618352</v>
      </c>
      <c r="M16" s="10" t="n">
        <v>0.842915171545881</v>
      </c>
      <c r="N16" s="10" t="n">
        <v>1.03707831531467</v>
      </c>
    </row>
    <row r="17" customFormat="false" ht="16.5" hidden="false" customHeight="false" outlineLevel="0" collapsed="false">
      <c r="A17" s="7" t="s">
        <v>30</v>
      </c>
      <c r="B17" s="7" t="n">
        <v>906</v>
      </c>
      <c r="C17" s="7" t="n">
        <v>1341</v>
      </c>
      <c r="D17" s="7" t="n">
        <v>767</v>
      </c>
      <c r="E17" s="7" t="n">
        <v>768</v>
      </c>
      <c r="F17" s="7" t="n">
        <v>383</v>
      </c>
      <c r="G17" s="7" t="n">
        <v>511</v>
      </c>
      <c r="H17" s="7" t="n">
        <f aca="false">SUM(B17:G17)</f>
        <v>4676</v>
      </c>
      <c r="I17" s="10" t="n">
        <v>399.219890844645</v>
      </c>
      <c r="J17" s="10" t="n">
        <v>1088.06953259259</v>
      </c>
      <c r="K17" s="10" t="n">
        <v>379.771780431504</v>
      </c>
      <c r="L17" s="10" t="n">
        <v>323.679425873618</v>
      </c>
      <c r="M17" s="10" t="n">
        <v>161.418255351036</v>
      </c>
      <c r="N17" s="10" t="n">
        <v>176.649006375266</v>
      </c>
    </row>
    <row r="18" customFormat="false" ht="16.5" hidden="false" customHeight="false" outlineLevel="0" collapsed="false">
      <c r="A18" s="7" t="s">
        <v>31</v>
      </c>
      <c r="B18" s="7" t="n">
        <v>4</v>
      </c>
      <c r="C18" s="7" t="n">
        <v>3</v>
      </c>
      <c r="D18" s="7" t="n">
        <v>1</v>
      </c>
      <c r="E18" s="7" t="n">
        <v>8</v>
      </c>
      <c r="F18" s="7" t="n">
        <v>2</v>
      </c>
      <c r="G18" s="7" t="n">
        <v>3</v>
      </c>
      <c r="H18" s="7" t="n">
        <f aca="false">SUM(B18:G18)</f>
        <v>21</v>
      </c>
      <c r="I18" s="10" t="n">
        <v>1.76256022447967</v>
      </c>
      <c r="J18" s="10" t="n">
        <v>2.43416002817135</v>
      </c>
      <c r="K18" s="10" t="n">
        <v>0.495139218294008</v>
      </c>
      <c r="L18" s="10" t="n">
        <v>3.37166068618352</v>
      </c>
      <c r="M18" s="10" t="n">
        <v>0.842915171545881</v>
      </c>
      <c r="N18" s="10" t="n">
        <v>1.03707831531467</v>
      </c>
    </row>
    <row r="19" customFormat="false" ht="16.5" hidden="false" customHeight="false" outlineLevel="0" collapsed="false">
      <c r="A19" s="7" t="s">
        <v>32</v>
      </c>
      <c r="B19" s="7" t="n">
        <v>3234</v>
      </c>
      <c r="C19" s="7" t="n">
        <v>814</v>
      </c>
      <c r="D19" s="7" t="n">
        <v>916</v>
      </c>
      <c r="E19" s="7" t="n">
        <v>2057</v>
      </c>
      <c r="F19" s="7" t="n">
        <v>846</v>
      </c>
      <c r="G19" s="7" t="n">
        <v>950</v>
      </c>
      <c r="H19" s="7" t="n">
        <f aca="false">SUM(B19:G19)</f>
        <v>8817</v>
      </c>
      <c r="I19" s="10" t="n">
        <v>1425.02994149181</v>
      </c>
      <c r="J19" s="10" t="n">
        <v>660.468754310492</v>
      </c>
      <c r="K19" s="10" t="n">
        <v>453.547523957311</v>
      </c>
      <c r="L19" s="10" t="n">
        <v>866.938253934939</v>
      </c>
      <c r="M19" s="10" t="n">
        <v>356.553117563908</v>
      </c>
      <c r="N19" s="10" t="n">
        <v>328.40813318298</v>
      </c>
    </row>
    <row r="20" customFormat="false" ht="16.5" hidden="false" customHeight="false" outlineLevel="0" collapsed="false">
      <c r="A20" s="7" t="s">
        <v>33</v>
      </c>
      <c r="B20" s="7" t="n">
        <v>14068</v>
      </c>
      <c r="C20" s="7" t="n">
        <v>2888</v>
      </c>
      <c r="D20" s="7" t="n">
        <v>1499</v>
      </c>
      <c r="E20" s="7" t="n">
        <v>283</v>
      </c>
      <c r="F20" s="7" t="n">
        <v>482</v>
      </c>
      <c r="G20" s="7" t="n">
        <v>1265</v>
      </c>
      <c r="H20" s="7" t="n">
        <f aca="false">SUM(B20:G20)</f>
        <v>20485</v>
      </c>
      <c r="I20" s="10" t="n">
        <v>6198.924309495</v>
      </c>
      <c r="J20" s="10" t="n">
        <v>2343.28472045295</v>
      </c>
      <c r="K20" s="10" t="n">
        <v>742.213688222718</v>
      </c>
      <c r="L20" s="10" t="n">
        <v>119.272496773742</v>
      </c>
      <c r="M20" s="10" t="n">
        <v>203.142556342557</v>
      </c>
      <c r="N20" s="10" t="n">
        <v>437.301356291021</v>
      </c>
    </row>
    <row r="21" customFormat="false" ht="16.5" hidden="false" customHeight="false" outlineLevel="0" collapsed="false">
      <c r="A21" s="7" t="s">
        <v>34</v>
      </c>
      <c r="B21" s="7" t="n">
        <v>8</v>
      </c>
      <c r="C21" s="7" t="n">
        <v>141</v>
      </c>
      <c r="D21" s="7" t="n">
        <v>34</v>
      </c>
      <c r="E21" s="7" t="n">
        <v>415</v>
      </c>
      <c r="F21" s="7" t="n">
        <v>96</v>
      </c>
      <c r="G21" s="7" t="n">
        <v>58</v>
      </c>
      <c r="H21" s="7" t="n">
        <f aca="false">SUM(B21:G21)</f>
        <v>752</v>
      </c>
      <c r="I21" s="10" t="n">
        <v>3.52512044895934</v>
      </c>
      <c r="J21" s="10" t="n">
        <v>114.405521324053</v>
      </c>
      <c r="K21" s="10" t="n">
        <v>16.8347334219963</v>
      </c>
      <c r="L21" s="10" t="n">
        <v>174.90489809577</v>
      </c>
      <c r="M21" s="10" t="n">
        <v>40.4599282342023</v>
      </c>
      <c r="N21" s="10" t="n">
        <v>20.0501807627504</v>
      </c>
    </row>
    <row r="22" customFormat="false" ht="16.5" hidden="false" customHeight="false" outlineLevel="0" collapsed="false">
      <c r="A22" s="7" t="s">
        <v>35</v>
      </c>
      <c r="B22" s="7" t="n">
        <v>139</v>
      </c>
      <c r="C22" s="7" t="n">
        <v>1921</v>
      </c>
      <c r="D22" s="7" t="n">
        <v>313</v>
      </c>
      <c r="E22" s="7" t="n">
        <v>8536</v>
      </c>
      <c r="F22" s="7" t="n">
        <v>341</v>
      </c>
      <c r="G22" s="7" t="n">
        <v>166</v>
      </c>
      <c r="H22" s="7" t="n">
        <f aca="false">SUM(B22:G22)</f>
        <v>11416</v>
      </c>
      <c r="I22" s="10" t="n">
        <v>61.2489678006685</v>
      </c>
      <c r="J22" s="10" t="n">
        <v>1558.67380470572</v>
      </c>
      <c r="K22" s="10" t="n">
        <v>154.978575326024</v>
      </c>
      <c r="L22" s="10" t="n">
        <v>3597.56195215782</v>
      </c>
      <c r="M22" s="10" t="n">
        <v>143.717036748573</v>
      </c>
      <c r="N22" s="10" t="n">
        <v>57.3850001140786</v>
      </c>
    </row>
    <row r="23" customFormat="false" ht="16.5" hidden="false" customHeight="false" outlineLevel="0" collapsed="false">
      <c r="A23" s="7" t="s">
        <v>36</v>
      </c>
      <c r="B23" s="7" t="n">
        <v>58</v>
      </c>
      <c r="C23" s="7" t="n">
        <v>1060</v>
      </c>
      <c r="D23" s="7" t="n">
        <v>343</v>
      </c>
      <c r="E23" s="7" t="n">
        <v>417</v>
      </c>
      <c r="F23" s="7" t="n">
        <v>414</v>
      </c>
      <c r="G23" s="7" t="n">
        <v>272</v>
      </c>
      <c r="H23" s="7" t="n">
        <f aca="false">SUM(B23:G23)</f>
        <v>2564</v>
      </c>
      <c r="I23" s="10" t="n">
        <v>25.5571232549552</v>
      </c>
      <c r="J23" s="10" t="n">
        <v>860.069876620542</v>
      </c>
      <c r="K23" s="10" t="n">
        <v>169.832751874845</v>
      </c>
      <c r="L23" s="10" t="n">
        <v>175.747813267316</v>
      </c>
      <c r="M23" s="10" t="n">
        <v>174.483440509997</v>
      </c>
      <c r="N23" s="10" t="n">
        <v>94.0284339218638</v>
      </c>
    </row>
    <row r="24" customFormat="false" ht="16.5" hidden="false" customHeight="false" outlineLevel="0" collapsed="false">
      <c r="A24" s="7" t="s">
        <v>37</v>
      </c>
      <c r="B24" s="7" t="n">
        <v>414</v>
      </c>
      <c r="C24" s="7" t="n">
        <v>235</v>
      </c>
      <c r="D24" s="7" t="n">
        <v>226</v>
      </c>
      <c r="E24" s="7" t="n">
        <v>1731</v>
      </c>
      <c r="F24" s="7" t="n">
        <v>855</v>
      </c>
      <c r="G24" s="7" t="n">
        <v>975</v>
      </c>
      <c r="H24" s="7" t="n">
        <f aca="false">SUM(B24:G24)</f>
        <v>4436</v>
      </c>
      <c r="I24" s="10" t="n">
        <v>182.424983233646</v>
      </c>
      <c r="J24" s="10" t="n">
        <v>190.675868873422</v>
      </c>
      <c r="K24" s="10" t="n">
        <v>111.901463334446</v>
      </c>
      <c r="L24" s="10" t="n">
        <v>729.54308097296</v>
      </c>
      <c r="M24" s="10" t="n">
        <v>360.346235835864</v>
      </c>
      <c r="N24" s="10" t="n">
        <v>337.050452477269</v>
      </c>
    </row>
    <row r="25" customFormat="false" ht="16.5" hidden="false" customHeight="false" outlineLevel="0" collapsed="false">
      <c r="A25" s="7" t="s">
        <v>38</v>
      </c>
      <c r="B25" s="7" t="n">
        <v>4</v>
      </c>
      <c r="C25" s="7" t="n">
        <v>0</v>
      </c>
      <c r="D25" s="7" t="n">
        <v>0</v>
      </c>
      <c r="E25" s="7" t="n">
        <v>17</v>
      </c>
      <c r="F25" s="7" t="n">
        <v>12</v>
      </c>
      <c r="G25" s="7" t="n">
        <v>13</v>
      </c>
      <c r="H25" s="7" t="n">
        <f aca="false">SUM(B25:G25)</f>
        <v>46</v>
      </c>
      <c r="I25" s="10" t="n">
        <v>1.76256022447967</v>
      </c>
      <c r="J25" s="10" t="n">
        <v>0</v>
      </c>
      <c r="K25" s="10" t="n">
        <v>0</v>
      </c>
      <c r="L25" s="10" t="n">
        <v>7.16477895813999</v>
      </c>
      <c r="M25" s="10" t="n">
        <v>5.05749102927529</v>
      </c>
      <c r="N25" s="10" t="n">
        <v>4.49400603303025</v>
      </c>
    </row>
    <row r="26" customFormat="false" ht="16.5" hidden="false" customHeight="false" outlineLevel="0" collapsed="false">
      <c r="A26" s="7" t="s">
        <v>39</v>
      </c>
      <c r="B26" s="7" t="n">
        <v>2556</v>
      </c>
      <c r="C26" s="7" t="n">
        <v>2599</v>
      </c>
      <c r="D26" s="7" t="n">
        <v>2557</v>
      </c>
      <c r="E26" s="7" t="n">
        <v>15214</v>
      </c>
      <c r="F26" s="7" t="n">
        <v>3051</v>
      </c>
      <c r="G26" s="7" t="n">
        <v>2463</v>
      </c>
      <c r="H26" s="7" t="n">
        <f aca="false">SUM(B26:G26)</f>
        <v>28440</v>
      </c>
      <c r="I26" s="10" t="n">
        <v>1126.27598344251</v>
      </c>
      <c r="J26" s="10" t="n">
        <v>2108.79397107244</v>
      </c>
      <c r="K26" s="10" t="n">
        <v>1266.07098117778</v>
      </c>
      <c r="L26" s="10" t="n">
        <v>6412.05570994952</v>
      </c>
      <c r="M26" s="10" t="n">
        <v>1285.86709419324</v>
      </c>
      <c r="N26" s="10" t="n">
        <v>851.441296873347</v>
      </c>
    </row>
    <row r="27" customFormat="false" ht="16.5" hidden="false" customHeight="false" outlineLevel="0" collapsed="false">
      <c r="A27" s="7" t="s">
        <v>40</v>
      </c>
      <c r="B27" s="7" t="n">
        <v>90</v>
      </c>
      <c r="C27" s="7" t="n">
        <v>14</v>
      </c>
      <c r="D27" s="7" t="n">
        <v>14</v>
      </c>
      <c r="E27" s="7" t="n">
        <v>3</v>
      </c>
      <c r="F27" s="7" t="n">
        <v>15</v>
      </c>
      <c r="G27" s="7" t="n">
        <v>3</v>
      </c>
      <c r="H27" s="7" t="n">
        <f aca="false">SUM(B27:G27)</f>
        <v>139</v>
      </c>
      <c r="I27" s="10" t="n">
        <v>39.6576050507926</v>
      </c>
      <c r="J27" s="10" t="n">
        <v>11.3594134647996</v>
      </c>
      <c r="K27" s="10" t="n">
        <v>6.93194905611611</v>
      </c>
      <c r="L27" s="10" t="n">
        <v>1.26437275731882</v>
      </c>
      <c r="M27" s="10" t="n">
        <v>6.32186378659411</v>
      </c>
      <c r="N27" s="10" t="n">
        <v>1.03707831531467</v>
      </c>
    </row>
    <row r="28" customFormat="false" ht="16.5" hidden="false" customHeight="false" outlineLevel="0" collapsed="false">
      <c r="A28" s="7" t="s">
        <v>41</v>
      </c>
      <c r="B28" s="7" t="n">
        <v>1</v>
      </c>
      <c r="C28" s="7" t="n">
        <v>663</v>
      </c>
      <c r="D28" s="7" t="n">
        <v>2849</v>
      </c>
      <c r="E28" s="7" t="n">
        <v>3742</v>
      </c>
      <c r="F28" s="7" t="n">
        <v>2262</v>
      </c>
      <c r="G28" s="7" t="n">
        <v>2166</v>
      </c>
      <c r="H28" s="7" t="n">
        <f aca="false">SUM(B28:G28)</f>
        <v>11683</v>
      </c>
      <c r="I28" s="10" t="n">
        <v>0.440640056119918</v>
      </c>
      <c r="J28" s="10" t="n">
        <v>537.949366225867</v>
      </c>
      <c r="K28" s="10" t="n">
        <v>1410.65163291963</v>
      </c>
      <c r="L28" s="10" t="n">
        <v>1577.09428596234</v>
      </c>
      <c r="M28" s="10" t="n">
        <v>953.337059018392</v>
      </c>
      <c r="N28" s="10" t="n">
        <v>748.770543657194</v>
      </c>
    </row>
    <row r="29" customFormat="false" ht="16.5" hidden="false" customHeight="false" outlineLevel="0" collapsed="false">
      <c r="A29" s="7" t="s">
        <v>42</v>
      </c>
      <c r="B29" s="7" t="n">
        <v>3</v>
      </c>
      <c r="C29" s="7" t="n">
        <v>540</v>
      </c>
      <c r="D29" s="7" t="n">
        <v>1068</v>
      </c>
      <c r="E29" s="7" t="n">
        <v>1816</v>
      </c>
      <c r="F29" s="7" t="n">
        <v>518</v>
      </c>
      <c r="G29" s="7" t="n">
        <v>583</v>
      </c>
      <c r="H29" s="7" t="n">
        <f aca="false">SUM(B29:G29)</f>
        <v>4528</v>
      </c>
      <c r="I29" s="10" t="n">
        <v>1.32192016835975</v>
      </c>
      <c r="J29" s="10" t="n">
        <v>438.148805070842</v>
      </c>
      <c r="K29" s="10" t="n">
        <v>528.808685138</v>
      </c>
      <c r="L29" s="10" t="n">
        <v>765.36697576366</v>
      </c>
      <c r="M29" s="10" t="n">
        <v>218.315029430383</v>
      </c>
      <c r="N29" s="10" t="n">
        <v>201.538885942818</v>
      </c>
    </row>
    <row r="30" customFormat="false" ht="16.5" hidden="false" customHeight="false" outlineLevel="0" collapsed="false">
      <c r="A30" s="7" t="s">
        <v>43</v>
      </c>
      <c r="B30" s="7" t="n">
        <v>5750</v>
      </c>
      <c r="C30" s="7" t="n">
        <v>3300</v>
      </c>
      <c r="D30" s="7" t="n">
        <v>7035</v>
      </c>
      <c r="E30" s="7" t="n">
        <v>1637</v>
      </c>
      <c r="F30" s="7" t="n">
        <v>1988</v>
      </c>
      <c r="G30" s="7" t="n">
        <v>1839</v>
      </c>
      <c r="H30" s="7" t="n">
        <f aca="false">SUM(B30:G30)</f>
        <v>21549</v>
      </c>
      <c r="I30" s="10" t="n">
        <v>2533.68032268953</v>
      </c>
      <c r="J30" s="10" t="n">
        <v>2677.57603098848</v>
      </c>
      <c r="K30" s="10" t="n">
        <v>3483.30440069834</v>
      </c>
      <c r="L30" s="10" t="n">
        <v>689.926067910304</v>
      </c>
      <c r="M30" s="10" t="n">
        <v>837.857680516606</v>
      </c>
      <c r="N30" s="10" t="n">
        <v>635.729007287895</v>
      </c>
    </row>
    <row r="31" customFormat="false" ht="16.5" hidden="false" customHeight="false" outlineLevel="0" collapsed="false">
      <c r="A31" s="7" t="s">
        <v>44</v>
      </c>
      <c r="B31" s="7" t="n">
        <v>67</v>
      </c>
      <c r="C31" s="7" t="n">
        <v>70</v>
      </c>
      <c r="D31" s="7" t="n">
        <v>86</v>
      </c>
      <c r="E31" s="7" t="n">
        <v>419</v>
      </c>
      <c r="F31" s="7" t="n">
        <v>59</v>
      </c>
      <c r="G31" s="7" t="n">
        <v>58</v>
      </c>
      <c r="H31" s="7" t="n">
        <f aca="false">SUM(B31:G31)</f>
        <v>759</v>
      </c>
      <c r="I31" s="10" t="n">
        <v>29.5228837600345</v>
      </c>
      <c r="J31" s="10" t="n">
        <v>56.7970673239981</v>
      </c>
      <c r="K31" s="10" t="n">
        <v>42.5819727732847</v>
      </c>
      <c r="L31" s="10" t="n">
        <v>176.590728438862</v>
      </c>
      <c r="M31" s="10" t="n">
        <v>24.8659975606035</v>
      </c>
      <c r="N31" s="10" t="n">
        <v>20.0501807627504</v>
      </c>
    </row>
    <row r="32" customFormat="false" ht="16.5" hidden="false" customHeight="false" outlineLevel="0" collapsed="false">
      <c r="A32" s="7" t="s">
        <v>45</v>
      </c>
      <c r="B32" s="7" t="n">
        <v>1</v>
      </c>
      <c r="C32" s="7" t="n">
        <v>41</v>
      </c>
      <c r="D32" s="7" t="n">
        <v>264</v>
      </c>
      <c r="E32" s="7" t="n">
        <v>89</v>
      </c>
      <c r="F32" s="7" t="n">
        <v>56</v>
      </c>
      <c r="G32" s="7" t="n">
        <v>39</v>
      </c>
      <c r="H32" s="7" t="n">
        <f aca="false">SUM(B32:G32)</f>
        <v>490</v>
      </c>
      <c r="I32" s="10" t="n">
        <v>0.440640056119918</v>
      </c>
      <c r="J32" s="10" t="n">
        <v>33.2668537183417</v>
      </c>
      <c r="K32" s="10" t="n">
        <v>130.716753629618</v>
      </c>
      <c r="L32" s="10" t="n">
        <v>37.5097251337917</v>
      </c>
      <c r="M32" s="10" t="n">
        <v>23.6016248032847</v>
      </c>
      <c r="N32" s="10" t="n">
        <v>13.4820180990908</v>
      </c>
    </row>
    <row r="33" customFormat="false" ht="16.5" hidden="false" customHeight="false" outlineLevel="0" collapsed="false">
      <c r="A33" s="7" t="s">
        <v>46</v>
      </c>
      <c r="B33" s="7" t="n">
        <v>0</v>
      </c>
      <c r="C33" s="7" t="n">
        <v>0</v>
      </c>
      <c r="D33" s="7" t="n">
        <v>0</v>
      </c>
      <c r="E33" s="7" t="n">
        <v>0</v>
      </c>
      <c r="F33" s="7" t="n">
        <v>1</v>
      </c>
      <c r="G33" s="7" t="n">
        <v>0</v>
      </c>
      <c r="H33" s="7" t="n">
        <f aca="false">SUM(B33:G33)</f>
        <v>1</v>
      </c>
      <c r="I33" s="10" t="n">
        <v>0</v>
      </c>
      <c r="J33" s="10" t="n">
        <v>0</v>
      </c>
      <c r="K33" s="10" t="n">
        <v>0</v>
      </c>
      <c r="L33" s="10" t="n">
        <v>0</v>
      </c>
      <c r="M33" s="10" t="n">
        <v>0.421457585772941</v>
      </c>
      <c r="N33" s="10" t="n">
        <v>0</v>
      </c>
    </row>
    <row r="34" customFormat="false" ht="16.5" hidden="false" customHeight="false" outlineLevel="0" collapsed="false">
      <c r="A34" s="7" t="s">
        <v>47</v>
      </c>
      <c r="B34" s="7" t="n">
        <v>6</v>
      </c>
      <c r="C34" s="7" t="n">
        <v>15</v>
      </c>
      <c r="D34" s="7" t="n">
        <v>39</v>
      </c>
      <c r="E34" s="7" t="n">
        <v>1242</v>
      </c>
      <c r="F34" s="7" t="n">
        <v>62</v>
      </c>
      <c r="G34" s="7" t="n">
        <v>86</v>
      </c>
      <c r="H34" s="7" t="n">
        <f aca="false">SUM(B34:G34)</f>
        <v>1450</v>
      </c>
      <c r="I34" s="10" t="n">
        <v>2.64384033671951</v>
      </c>
      <c r="J34" s="10" t="n">
        <v>12.1708001408567</v>
      </c>
      <c r="K34" s="10" t="n">
        <v>19.3104295134663</v>
      </c>
      <c r="L34" s="10" t="n">
        <v>523.450321529992</v>
      </c>
      <c r="M34" s="10" t="n">
        <v>26.1303703179223</v>
      </c>
      <c r="N34" s="10" t="n">
        <v>29.729578372354</v>
      </c>
    </row>
    <row r="35" customFormat="false" ht="16.5" hidden="false" customHeight="false" outlineLevel="0" collapsed="false">
      <c r="A35" s="7" t="s">
        <v>48</v>
      </c>
      <c r="B35" s="7" t="n">
        <v>2</v>
      </c>
      <c r="C35" s="7" t="n">
        <v>10</v>
      </c>
      <c r="D35" s="7" t="n">
        <v>5</v>
      </c>
      <c r="E35" s="7" t="n">
        <v>16</v>
      </c>
      <c r="F35" s="7" t="n">
        <v>8</v>
      </c>
      <c r="G35" s="7" t="n">
        <v>2</v>
      </c>
      <c r="H35" s="7" t="n">
        <f aca="false">SUM(B35:G35)</f>
        <v>43</v>
      </c>
      <c r="I35" s="10" t="n">
        <v>0.881280112239835</v>
      </c>
      <c r="J35" s="10" t="n">
        <v>8.11386676057115</v>
      </c>
      <c r="K35" s="10" t="n">
        <v>2.47569609147004</v>
      </c>
      <c r="L35" s="10" t="n">
        <v>6.74332137236705</v>
      </c>
      <c r="M35" s="10" t="n">
        <v>3.37166068618352</v>
      </c>
      <c r="N35" s="10" t="n">
        <v>0.691385543543116</v>
      </c>
    </row>
    <row r="36" customFormat="false" ht="16.5" hidden="false" customHeight="false" outlineLevel="0" collapsed="false">
      <c r="A36" s="7" t="s">
        <v>49</v>
      </c>
      <c r="B36" s="7" t="n">
        <v>6</v>
      </c>
      <c r="C36" s="7" t="n">
        <v>15</v>
      </c>
      <c r="D36" s="7" t="n">
        <v>39</v>
      </c>
      <c r="E36" s="7" t="n">
        <v>1242</v>
      </c>
      <c r="F36" s="7" t="n">
        <v>62</v>
      </c>
      <c r="G36" s="7" t="n">
        <v>86</v>
      </c>
      <c r="H36" s="7" t="n">
        <f aca="false">SUM(B36:G36)</f>
        <v>1450</v>
      </c>
      <c r="I36" s="10" t="n">
        <v>2.64384033671951</v>
      </c>
      <c r="J36" s="10" t="n">
        <v>12.1708001408567</v>
      </c>
      <c r="K36" s="10" t="n">
        <v>19.3104295134663</v>
      </c>
      <c r="L36" s="10" t="n">
        <v>523.450321529992</v>
      </c>
      <c r="M36" s="10" t="n">
        <v>26.1303703179223</v>
      </c>
      <c r="N36" s="10" t="n">
        <v>29.729578372354</v>
      </c>
    </row>
    <row r="37" customFormat="false" ht="16.5" hidden="false" customHeight="false" outlineLevel="0" collapsed="false">
      <c r="A37" s="7" t="s">
        <v>50</v>
      </c>
      <c r="B37" s="7" t="n">
        <v>2</v>
      </c>
      <c r="C37" s="7" t="n">
        <v>10</v>
      </c>
      <c r="D37" s="7" t="n">
        <v>5</v>
      </c>
      <c r="E37" s="7" t="n">
        <v>16</v>
      </c>
      <c r="F37" s="7" t="n">
        <v>8</v>
      </c>
      <c r="G37" s="7" t="n">
        <v>2</v>
      </c>
      <c r="H37" s="7" t="n">
        <f aca="false">SUM(B37:G37)</f>
        <v>43</v>
      </c>
      <c r="I37" s="10" t="n">
        <v>0.881280112239835</v>
      </c>
      <c r="J37" s="10" t="n">
        <v>8.11386676057115</v>
      </c>
      <c r="K37" s="10" t="n">
        <v>2.47569609147004</v>
      </c>
      <c r="L37" s="10" t="n">
        <v>6.74332137236705</v>
      </c>
      <c r="M37" s="10" t="n">
        <v>3.37166068618352</v>
      </c>
      <c r="N37" s="10" t="n">
        <v>0.691385543543116</v>
      </c>
    </row>
    <row r="38" customFormat="false" ht="16.5" hidden="false" customHeight="false" outlineLevel="0" collapsed="false">
      <c r="A38" s="7" t="s">
        <v>51</v>
      </c>
      <c r="B38" s="7" t="n">
        <v>362</v>
      </c>
      <c r="C38" s="7" t="n">
        <v>3810</v>
      </c>
      <c r="D38" s="7" t="n">
        <v>5711</v>
      </c>
      <c r="E38" s="7" t="n">
        <v>2780</v>
      </c>
      <c r="F38" s="7" t="n">
        <v>3511</v>
      </c>
      <c r="G38" s="7" t="n">
        <v>3887</v>
      </c>
      <c r="H38" s="7" t="n">
        <f aca="false">SUM(B38:G38)</f>
        <v>20061</v>
      </c>
      <c r="I38" s="10" t="n">
        <v>159.51170031541</v>
      </c>
      <c r="J38" s="10" t="n">
        <v>3091.38323577761</v>
      </c>
      <c r="K38" s="10" t="n">
        <v>2827.74007567708</v>
      </c>
      <c r="L38" s="10" t="n">
        <v>1171.65208844877</v>
      </c>
      <c r="M38" s="10" t="n">
        <v>1479.73758364879</v>
      </c>
      <c r="N38" s="10" t="n">
        <v>1343.70780387605</v>
      </c>
    </row>
    <row r="39" customFormat="false" ht="16.5" hidden="false" customHeight="false" outlineLevel="0" collapsed="false">
      <c r="A39" s="7" t="s">
        <v>52</v>
      </c>
      <c r="B39" s="7" t="n">
        <v>3</v>
      </c>
      <c r="C39" s="7" t="n">
        <v>4</v>
      </c>
      <c r="D39" s="7" t="n">
        <v>20</v>
      </c>
      <c r="E39" s="7" t="n">
        <v>29</v>
      </c>
      <c r="F39" s="7" t="n">
        <v>19</v>
      </c>
      <c r="G39" s="7" t="n">
        <v>27</v>
      </c>
      <c r="H39" s="7" t="n">
        <f aca="false">SUM(B39:G39)</f>
        <v>102</v>
      </c>
      <c r="I39" s="10" t="n">
        <v>1.32192016835975</v>
      </c>
      <c r="J39" s="10" t="n">
        <v>3.24554670422846</v>
      </c>
      <c r="K39" s="10" t="n">
        <v>9.90278436588016</v>
      </c>
      <c r="L39" s="10" t="n">
        <v>12.2222699874153</v>
      </c>
      <c r="M39" s="10" t="n">
        <v>8.00769412968587</v>
      </c>
      <c r="N39" s="10" t="n">
        <v>9.33370483783206</v>
      </c>
    </row>
    <row r="40" customFormat="false" ht="16.5" hidden="false" customHeight="false" outlineLevel="0" collapsed="false">
      <c r="A40" s="7" t="s">
        <v>53</v>
      </c>
      <c r="B40" s="7" t="n">
        <v>59320</v>
      </c>
      <c r="C40" s="7" t="n">
        <v>31498</v>
      </c>
      <c r="D40" s="7" t="n">
        <v>27237</v>
      </c>
      <c r="E40" s="7" t="n">
        <v>33600</v>
      </c>
      <c r="F40" s="7" t="n">
        <v>65385</v>
      </c>
      <c r="G40" s="7" t="n">
        <v>75494</v>
      </c>
      <c r="H40" s="7" t="n">
        <f aca="false">SUM(B40:G40)</f>
        <v>292534</v>
      </c>
      <c r="I40" s="10" t="n">
        <v>26138.7681290335</v>
      </c>
      <c r="J40" s="10" t="n">
        <v>25557.057522447</v>
      </c>
      <c r="K40" s="10" t="n">
        <v>13486.1068886739</v>
      </c>
      <c r="L40" s="10" t="n">
        <v>14160.9748819708</v>
      </c>
      <c r="M40" s="10" t="n">
        <v>27557.0042457637</v>
      </c>
      <c r="N40" s="10" t="n">
        <v>26097.730112122</v>
      </c>
    </row>
    <row r="41" customFormat="false" ht="16.5" hidden="false" customHeight="false" outlineLevel="0" collapsed="false">
      <c r="A41" s="7" t="s">
        <v>54</v>
      </c>
      <c r="B41" s="7" t="n">
        <v>17</v>
      </c>
      <c r="C41" s="7" t="n">
        <v>3</v>
      </c>
      <c r="D41" s="7" t="n">
        <v>10</v>
      </c>
      <c r="E41" s="7" t="n">
        <v>44</v>
      </c>
      <c r="F41" s="7" t="n">
        <v>4</v>
      </c>
      <c r="G41" s="7" t="n">
        <v>18</v>
      </c>
      <c r="H41" s="7" t="n">
        <f aca="false">SUM(B41:G41)</f>
        <v>96</v>
      </c>
      <c r="I41" s="10" t="n">
        <v>7.4908809540386</v>
      </c>
      <c r="J41" s="10" t="n">
        <v>2.43416002817135</v>
      </c>
      <c r="K41" s="10" t="n">
        <v>4.95139218294008</v>
      </c>
      <c r="L41" s="10" t="n">
        <v>18.5441337740094</v>
      </c>
      <c r="M41" s="10" t="n">
        <v>1.68583034309176</v>
      </c>
      <c r="N41" s="10" t="n">
        <v>6.22246989188804</v>
      </c>
    </row>
    <row r="42" customFormat="false" ht="16.5" hidden="false" customHeight="false" outlineLevel="0" collapsed="false">
      <c r="A42" s="7" t="s">
        <v>55</v>
      </c>
      <c r="B42" s="7" t="n">
        <v>85</v>
      </c>
      <c r="C42" s="7" t="n">
        <v>57</v>
      </c>
      <c r="D42" s="7" t="n">
        <v>23</v>
      </c>
      <c r="E42" s="7" t="n">
        <v>562</v>
      </c>
      <c r="F42" s="7" t="n">
        <v>141</v>
      </c>
      <c r="G42" s="7" t="n">
        <v>205</v>
      </c>
      <c r="H42" s="7" t="n">
        <f aca="false">SUM(B42:G42)</f>
        <v>1073</v>
      </c>
      <c r="I42" s="10" t="n">
        <v>37.454404770193</v>
      </c>
      <c r="J42" s="10" t="n">
        <v>46.2490405352556</v>
      </c>
      <c r="K42" s="10" t="n">
        <v>11.3882020207622</v>
      </c>
      <c r="L42" s="10" t="n">
        <v>236.859163204393</v>
      </c>
      <c r="M42" s="10" t="n">
        <v>59.4255195939846</v>
      </c>
      <c r="N42" s="10" t="n">
        <v>70.8670182131694</v>
      </c>
    </row>
    <row r="43" customFormat="false" ht="16.5" hidden="false" customHeight="false" outlineLevel="0" collapsed="false">
      <c r="A43" s="7" t="s">
        <v>56</v>
      </c>
      <c r="B43" s="7" t="n">
        <v>30</v>
      </c>
      <c r="C43" s="7" t="n">
        <v>39</v>
      </c>
      <c r="D43" s="7" t="n">
        <v>488</v>
      </c>
      <c r="E43" s="7" t="n">
        <v>766</v>
      </c>
      <c r="F43" s="7" t="n">
        <v>98</v>
      </c>
      <c r="G43" s="7" t="n">
        <v>102</v>
      </c>
      <c r="H43" s="7" t="n">
        <f aca="false">SUM(B43:G43)</f>
        <v>1523</v>
      </c>
      <c r="I43" s="10" t="n">
        <v>13.2192016835975</v>
      </c>
      <c r="J43" s="10" t="n">
        <v>31.6440803662275</v>
      </c>
      <c r="K43" s="10" t="n">
        <v>241.627938527476</v>
      </c>
      <c r="L43" s="10" t="n">
        <v>322.836510702073</v>
      </c>
      <c r="M43" s="10" t="n">
        <v>41.3028434057482</v>
      </c>
      <c r="N43" s="10" t="n">
        <v>35.2606627206989</v>
      </c>
    </row>
    <row r="44" customFormat="false" ht="16.5" hidden="false" customHeight="false" outlineLevel="0" collapsed="false">
      <c r="A44" s="7" t="s">
        <v>57</v>
      </c>
      <c r="B44" s="7" t="n">
        <v>6</v>
      </c>
      <c r="C44" s="7" t="n">
        <v>2</v>
      </c>
      <c r="D44" s="7" t="n">
        <v>10</v>
      </c>
      <c r="E44" s="7" t="n">
        <v>7674</v>
      </c>
      <c r="F44" s="7" t="n">
        <v>12534</v>
      </c>
      <c r="G44" s="7" t="n">
        <v>7288</v>
      </c>
      <c r="H44" s="7" t="n">
        <f aca="false">SUM(B44:G44)</f>
        <v>27514</v>
      </c>
      <c r="I44" s="10" t="n">
        <v>2.64384033671951</v>
      </c>
      <c r="J44" s="10" t="n">
        <v>1.62277335211423</v>
      </c>
      <c r="K44" s="10" t="n">
        <v>4.95139218294008</v>
      </c>
      <c r="L44" s="10" t="n">
        <v>3234.26551322155</v>
      </c>
      <c r="M44" s="10" t="n">
        <v>5282.54938007804</v>
      </c>
      <c r="N44" s="10" t="n">
        <v>2519.40892067111</v>
      </c>
    </row>
    <row r="45" customFormat="false" ht="16.5" hidden="false" customHeight="false" outlineLevel="0" collapsed="false">
      <c r="A45" s="7" t="s">
        <v>58</v>
      </c>
      <c r="B45" s="7" t="n">
        <v>0</v>
      </c>
      <c r="C45" s="7" t="n">
        <v>0</v>
      </c>
      <c r="D45" s="7" t="n">
        <v>0</v>
      </c>
      <c r="E45" s="7" t="n">
        <v>813</v>
      </c>
      <c r="F45" s="7" t="n">
        <v>1910</v>
      </c>
      <c r="G45" s="7" t="n">
        <v>2454</v>
      </c>
      <c r="H45" s="7" t="n">
        <f aca="false">SUM(B45:G45)</f>
        <v>5177</v>
      </c>
      <c r="I45" s="10" t="n">
        <v>0</v>
      </c>
      <c r="J45" s="10" t="n">
        <v>0</v>
      </c>
      <c r="K45" s="10" t="n">
        <v>0</v>
      </c>
      <c r="L45" s="10" t="n">
        <v>342.645017233401</v>
      </c>
      <c r="M45" s="10" t="n">
        <v>804.983988826317</v>
      </c>
      <c r="N45" s="10" t="n">
        <v>848.330061927403</v>
      </c>
    </row>
    <row r="46" customFormat="false" ht="16.5" hidden="false" customHeight="false" outlineLevel="0" collapsed="false">
      <c r="A46" s="7" t="s">
        <v>59</v>
      </c>
      <c r="B46" s="7" t="n">
        <v>6</v>
      </c>
      <c r="C46" s="7" t="n">
        <v>2</v>
      </c>
      <c r="D46" s="7" t="n">
        <v>10</v>
      </c>
      <c r="E46" s="7" t="n">
        <v>7674</v>
      </c>
      <c r="F46" s="7" t="n">
        <v>12534</v>
      </c>
      <c r="G46" s="7" t="n">
        <v>7288</v>
      </c>
      <c r="H46" s="7" t="n">
        <f aca="false">SUM(B46:G46)</f>
        <v>27514</v>
      </c>
      <c r="I46" s="10" t="n">
        <v>2.64384033671951</v>
      </c>
      <c r="J46" s="10" t="n">
        <v>1.62277335211423</v>
      </c>
      <c r="K46" s="10" t="n">
        <v>4.95139218294008</v>
      </c>
      <c r="L46" s="10" t="n">
        <v>3234.26551322155</v>
      </c>
      <c r="M46" s="10" t="n">
        <v>5282.54938007804</v>
      </c>
      <c r="N46" s="10" t="n">
        <v>2519.40892067111</v>
      </c>
    </row>
    <row r="47" customFormat="false" ht="16.5" hidden="false" customHeight="false" outlineLevel="0" collapsed="false">
      <c r="A47" s="7" t="s">
        <v>60</v>
      </c>
      <c r="B47" s="7" t="n">
        <v>0</v>
      </c>
      <c r="C47" s="7" t="n">
        <v>0</v>
      </c>
      <c r="D47" s="7" t="n">
        <v>0</v>
      </c>
      <c r="E47" s="7" t="n">
        <v>813</v>
      </c>
      <c r="F47" s="7" t="n">
        <v>1910</v>
      </c>
      <c r="G47" s="7" t="n">
        <v>2454</v>
      </c>
      <c r="H47" s="7" t="n">
        <f aca="false">SUM(B47:G47)</f>
        <v>5177</v>
      </c>
      <c r="I47" s="10" t="n">
        <v>0</v>
      </c>
      <c r="J47" s="10" t="n">
        <v>0</v>
      </c>
      <c r="K47" s="10" t="n">
        <v>0</v>
      </c>
      <c r="L47" s="10" t="n">
        <v>342.645017233401</v>
      </c>
      <c r="M47" s="10" t="n">
        <v>804.983988826317</v>
      </c>
      <c r="N47" s="10" t="n">
        <v>848.330061927403</v>
      </c>
    </row>
    <row r="48" customFormat="false" ht="16.5" hidden="false" customHeight="false" outlineLevel="0" collapsed="false">
      <c r="A48" s="7" t="s">
        <v>61</v>
      </c>
      <c r="B48" s="7" t="n">
        <v>8550</v>
      </c>
      <c r="C48" s="7" t="n">
        <v>4958</v>
      </c>
      <c r="D48" s="7" t="n">
        <v>2619</v>
      </c>
      <c r="E48" s="7" t="n">
        <v>29190</v>
      </c>
      <c r="F48" s="7" t="n">
        <v>4729</v>
      </c>
      <c r="G48" s="7" t="n">
        <v>4311</v>
      </c>
      <c r="H48" s="7" t="n">
        <f aca="false">SUM(B48:G48)</f>
        <v>54357</v>
      </c>
      <c r="I48" s="10" t="n">
        <v>3767.4724798253</v>
      </c>
      <c r="J48" s="10" t="n">
        <v>4022.85513989118</v>
      </c>
      <c r="K48" s="10" t="n">
        <v>1296.76961271201</v>
      </c>
      <c r="L48" s="10" t="n">
        <v>12302.3469287121</v>
      </c>
      <c r="M48" s="10" t="n">
        <v>1993.07292312024</v>
      </c>
      <c r="N48" s="10" t="n">
        <v>1490.28153910719</v>
      </c>
    </row>
    <row r="49" customFormat="false" ht="16.5" hidden="false" customHeight="false" outlineLevel="0" collapsed="false">
      <c r="A49" s="7" t="s">
        <v>62</v>
      </c>
      <c r="B49" s="7" t="n">
        <v>68</v>
      </c>
      <c r="C49" s="7" t="n">
        <v>27</v>
      </c>
      <c r="D49" s="7" t="n">
        <v>19</v>
      </c>
      <c r="E49" s="7" t="n">
        <v>7</v>
      </c>
      <c r="F49" s="7" t="n">
        <v>22</v>
      </c>
      <c r="G49" s="7" t="n">
        <v>25</v>
      </c>
      <c r="H49" s="7" t="n">
        <f aca="false">SUM(B49:G49)</f>
        <v>168</v>
      </c>
      <c r="I49" s="10" t="n">
        <v>29.9635238161544</v>
      </c>
      <c r="J49" s="10" t="n">
        <v>21.9074402535421</v>
      </c>
      <c r="K49" s="10" t="n">
        <v>9.40764514758615</v>
      </c>
      <c r="L49" s="10" t="n">
        <v>2.95020310041058</v>
      </c>
      <c r="M49" s="10" t="n">
        <v>9.27206688700469</v>
      </c>
      <c r="N49" s="10" t="n">
        <v>8.64231929428895</v>
      </c>
    </row>
    <row r="50" customFormat="false" ht="16.5" hidden="false" customHeight="false" outlineLevel="0" collapsed="false">
      <c r="A50" s="7" t="s">
        <v>63</v>
      </c>
      <c r="B50" s="7" t="n">
        <v>2</v>
      </c>
      <c r="C50" s="7" t="n">
        <v>23</v>
      </c>
      <c r="D50" s="7" t="n">
        <v>1131</v>
      </c>
      <c r="E50" s="7" t="n">
        <v>117</v>
      </c>
      <c r="F50" s="7" t="n">
        <v>14</v>
      </c>
      <c r="G50" s="7" t="n">
        <v>7</v>
      </c>
      <c r="H50" s="7" t="n">
        <f aca="false">SUM(B50:G50)</f>
        <v>1294</v>
      </c>
      <c r="I50" s="10" t="n">
        <v>0.881280112239835</v>
      </c>
      <c r="J50" s="10" t="n">
        <v>18.6618935493137</v>
      </c>
      <c r="K50" s="10" t="n">
        <v>560.002455890523</v>
      </c>
      <c r="L50" s="10" t="n">
        <v>49.310537535434</v>
      </c>
      <c r="M50" s="10" t="n">
        <v>5.90040620082117</v>
      </c>
      <c r="N50" s="10" t="n">
        <v>2.41984940240091</v>
      </c>
    </row>
    <row r="51" customFormat="false" ht="16.5" hidden="false" customHeight="false" outlineLevel="0" collapsed="false">
      <c r="A51" s="7" t="s">
        <v>64</v>
      </c>
      <c r="B51" s="7" t="n">
        <v>38</v>
      </c>
      <c r="C51" s="7" t="n">
        <v>161</v>
      </c>
      <c r="D51" s="7" t="n">
        <v>3977</v>
      </c>
      <c r="E51" s="7" t="n">
        <v>5880</v>
      </c>
      <c r="F51" s="7" t="n">
        <v>341</v>
      </c>
      <c r="G51" s="7" t="n">
        <v>403</v>
      </c>
      <c r="H51" s="7" t="n">
        <f aca="false">SUM(B51:G51)</f>
        <v>10800</v>
      </c>
      <c r="I51" s="10" t="n">
        <v>16.7443221325569</v>
      </c>
      <c r="J51" s="10" t="n">
        <v>130.633254845196</v>
      </c>
      <c r="K51" s="10" t="n">
        <v>1969.16867115527</v>
      </c>
      <c r="L51" s="10" t="n">
        <v>2478.17060434489</v>
      </c>
      <c r="M51" s="10" t="n">
        <v>143.717036748573</v>
      </c>
      <c r="N51" s="10" t="n">
        <v>139.314187023938</v>
      </c>
    </row>
    <row r="52" customFormat="false" ht="16.5" hidden="false" customHeight="false" outlineLevel="0" collapsed="false">
      <c r="A52" s="7" t="s">
        <v>65</v>
      </c>
      <c r="B52" s="7" t="n">
        <v>62</v>
      </c>
      <c r="C52" s="7" t="n">
        <v>423</v>
      </c>
      <c r="D52" s="7" t="n">
        <v>478</v>
      </c>
      <c r="E52" s="7" t="n">
        <v>918</v>
      </c>
      <c r="F52" s="7" t="n">
        <v>443</v>
      </c>
      <c r="G52" s="7" t="n">
        <v>417</v>
      </c>
      <c r="H52" s="7" t="n">
        <f aca="false">SUM(B52:G52)</f>
        <v>2741</v>
      </c>
      <c r="I52" s="10" t="n">
        <v>27.3196834794349</v>
      </c>
      <c r="J52" s="10" t="n">
        <v>343.21656397216</v>
      </c>
      <c r="K52" s="10" t="n">
        <v>236.676546344536</v>
      </c>
      <c r="L52" s="10" t="n">
        <v>386.898063739559</v>
      </c>
      <c r="M52" s="10" t="n">
        <v>186.705710497413</v>
      </c>
      <c r="N52" s="10" t="n">
        <v>144.15388582874</v>
      </c>
    </row>
    <row r="53" customFormat="false" ht="16.5" hidden="false" customHeight="false" outlineLevel="0" collapsed="false">
      <c r="A53" s="7" t="s">
        <v>66</v>
      </c>
      <c r="B53" s="7" t="n">
        <v>0</v>
      </c>
      <c r="C53" s="7" t="n">
        <v>3</v>
      </c>
      <c r="D53" s="7" t="n">
        <v>6</v>
      </c>
      <c r="E53" s="7" t="n">
        <v>83</v>
      </c>
      <c r="F53" s="7" t="n">
        <v>21</v>
      </c>
      <c r="G53" s="7" t="n">
        <v>7</v>
      </c>
      <c r="H53" s="7" t="n">
        <f aca="false">SUM(B53:G53)</f>
        <v>120</v>
      </c>
      <c r="I53" s="10" t="n">
        <v>0</v>
      </c>
      <c r="J53" s="10" t="n">
        <v>2.43416002817135</v>
      </c>
      <c r="K53" s="10" t="n">
        <v>2.97083530976405</v>
      </c>
      <c r="L53" s="10" t="n">
        <v>34.9809796191541</v>
      </c>
      <c r="M53" s="10" t="n">
        <v>8.85060930123175</v>
      </c>
      <c r="N53" s="10" t="n">
        <v>2.41984940240091</v>
      </c>
    </row>
    <row r="54" customFormat="false" ht="16.5" hidden="false" customHeight="false" outlineLevel="0" collapsed="false">
      <c r="A54" s="7" t="s">
        <v>67</v>
      </c>
      <c r="B54" s="7" t="n">
        <v>2</v>
      </c>
      <c r="C54" s="7" t="n">
        <v>9</v>
      </c>
      <c r="D54" s="7" t="n">
        <v>41</v>
      </c>
      <c r="E54" s="7" t="n">
        <v>223</v>
      </c>
      <c r="F54" s="7" t="n">
        <v>20</v>
      </c>
      <c r="G54" s="7" t="n">
        <v>29</v>
      </c>
      <c r="H54" s="7" t="n">
        <f aca="false">SUM(B54:G54)</f>
        <v>324</v>
      </c>
      <c r="I54" s="10" t="n">
        <v>0.881280112239835</v>
      </c>
      <c r="J54" s="10" t="n">
        <v>7.30248008451404</v>
      </c>
      <c r="K54" s="10" t="n">
        <v>20.3007079500543</v>
      </c>
      <c r="L54" s="10" t="n">
        <v>93.9850416273658</v>
      </c>
      <c r="M54" s="10" t="n">
        <v>8.42915171545881</v>
      </c>
      <c r="N54" s="10" t="n">
        <v>10.0250903813752</v>
      </c>
    </row>
    <row r="55" customFormat="false" ht="16.5" hidden="false" customHeight="false" outlineLevel="0" collapsed="false">
      <c r="A55" s="7" t="s">
        <v>68</v>
      </c>
      <c r="B55" s="7" t="n">
        <v>42</v>
      </c>
      <c r="C55" s="7" t="n">
        <v>34</v>
      </c>
      <c r="D55" s="7" t="n">
        <v>86</v>
      </c>
      <c r="E55" s="7" t="n">
        <v>175</v>
      </c>
      <c r="F55" s="7" t="n">
        <v>15</v>
      </c>
      <c r="G55" s="7" t="n">
        <v>39</v>
      </c>
      <c r="H55" s="7" t="n">
        <f aca="false">SUM(B55:G55)</f>
        <v>391</v>
      </c>
      <c r="I55" s="10" t="n">
        <v>18.5068823570365</v>
      </c>
      <c r="J55" s="10" t="n">
        <v>27.5871469859419</v>
      </c>
      <c r="K55" s="10" t="n">
        <v>42.5819727732847</v>
      </c>
      <c r="L55" s="10" t="n">
        <v>73.7550775102646</v>
      </c>
      <c r="M55" s="10" t="n">
        <v>6.32186378659411</v>
      </c>
      <c r="N55" s="10" t="n">
        <v>13.4820180990908</v>
      </c>
    </row>
    <row r="56" customFormat="false" ht="16.5" hidden="false" customHeight="false" outlineLevel="0" collapsed="false">
      <c r="A56" s="7" t="s">
        <v>69</v>
      </c>
      <c r="B56" s="7" t="n">
        <v>394</v>
      </c>
      <c r="C56" s="7" t="n">
        <v>959</v>
      </c>
      <c r="D56" s="7" t="n">
        <v>907</v>
      </c>
      <c r="E56" s="7" t="n">
        <v>4059</v>
      </c>
      <c r="F56" s="7" t="n">
        <v>1820</v>
      </c>
      <c r="G56" s="7" t="n">
        <v>1849</v>
      </c>
      <c r="H56" s="7" t="n">
        <f aca="false">SUM(B56:G56)</f>
        <v>9988</v>
      </c>
      <c r="I56" s="10" t="n">
        <v>173.612182111248</v>
      </c>
      <c r="J56" s="10" t="n">
        <v>778.119822338774</v>
      </c>
      <c r="K56" s="10" t="n">
        <v>449.091270992665</v>
      </c>
      <c r="L56" s="10" t="n">
        <v>1710.69634065237</v>
      </c>
      <c r="M56" s="10" t="n">
        <v>767.052806106752</v>
      </c>
      <c r="N56" s="10" t="n">
        <v>639.185935005611</v>
      </c>
    </row>
    <row r="57" customFormat="false" ht="16.5" hidden="false" customHeight="false" outlineLevel="0" collapsed="false">
      <c r="A57" s="7" t="s">
        <v>70</v>
      </c>
      <c r="B57" s="7" t="n">
        <v>4</v>
      </c>
      <c r="C57" s="7" t="n">
        <v>5</v>
      </c>
      <c r="D57" s="7" t="n">
        <v>17</v>
      </c>
      <c r="E57" s="7" t="n">
        <v>9</v>
      </c>
      <c r="F57" s="7" t="n">
        <v>10</v>
      </c>
      <c r="G57" s="7" t="n">
        <v>4</v>
      </c>
      <c r="H57" s="7" t="n">
        <f aca="false">SUM(B57:G57)</f>
        <v>49</v>
      </c>
      <c r="I57" s="10" t="n">
        <v>1.76256022447967</v>
      </c>
      <c r="J57" s="10" t="n">
        <v>4.05693338028558</v>
      </c>
      <c r="K57" s="10" t="n">
        <v>8.41736671099813</v>
      </c>
      <c r="L57" s="10" t="n">
        <v>3.79311827195647</v>
      </c>
      <c r="M57" s="10" t="n">
        <v>4.21457585772941</v>
      </c>
      <c r="N57" s="10" t="n">
        <v>1.38277108708623</v>
      </c>
    </row>
    <row r="58" customFormat="false" ht="16.5" hidden="false" customHeight="false" outlineLevel="0" collapsed="false">
      <c r="A58" s="7" t="s">
        <v>71</v>
      </c>
      <c r="B58" s="7" t="n">
        <v>536670</v>
      </c>
      <c r="C58" s="7" t="n">
        <v>186081</v>
      </c>
      <c r="D58" s="7" t="n">
        <v>320419</v>
      </c>
      <c r="E58" s="7" t="n">
        <v>82034</v>
      </c>
      <c r="F58" s="7" t="n">
        <v>19050</v>
      </c>
      <c r="G58" s="7" t="n">
        <v>35209</v>
      </c>
      <c r="H58" s="7" t="n">
        <f aca="false">SUM(B58:G58)</f>
        <v>1179463</v>
      </c>
      <c r="I58" s="10" t="n">
        <v>236478.298917876</v>
      </c>
      <c r="J58" s="10" t="n">
        <v>150983.644067384</v>
      </c>
      <c r="K58" s="10" t="n">
        <v>158652.013186548</v>
      </c>
      <c r="L58" s="10" t="n">
        <v>34573.8515912974</v>
      </c>
      <c r="M58" s="10" t="n">
        <v>8028.76700897452</v>
      </c>
      <c r="N58" s="10" t="n">
        <v>12171.4968013048</v>
      </c>
    </row>
    <row r="59" customFormat="false" ht="16.5" hidden="false" customHeight="false" outlineLevel="0" collapsed="false">
      <c r="A59" s="7" t="s">
        <v>72</v>
      </c>
      <c r="B59" s="7" t="n">
        <v>1023</v>
      </c>
      <c r="C59" s="7" t="n">
        <v>413</v>
      </c>
      <c r="D59" s="7" t="n">
        <v>313</v>
      </c>
      <c r="E59" s="7" t="n">
        <v>109</v>
      </c>
      <c r="F59" s="7" t="n">
        <v>49</v>
      </c>
      <c r="G59" s="7" t="n">
        <v>69</v>
      </c>
      <c r="H59" s="7" t="n">
        <f aca="false">SUM(B59:G59)</f>
        <v>1976</v>
      </c>
      <c r="I59" s="10" t="n">
        <v>450.774777410676</v>
      </c>
      <c r="J59" s="10" t="n">
        <v>335.102697211589</v>
      </c>
      <c r="K59" s="10" t="n">
        <v>154.978575326024</v>
      </c>
      <c r="L59" s="10" t="n">
        <v>45.9388768492505</v>
      </c>
      <c r="M59" s="10" t="n">
        <v>20.6514217028741</v>
      </c>
      <c r="N59" s="10" t="n">
        <v>23.8528012522375</v>
      </c>
    </row>
    <row r="60" customFormat="false" ht="16.5" hidden="false" customHeight="false" outlineLevel="0" collapsed="false">
      <c r="A60" s="7" t="s">
        <v>73</v>
      </c>
      <c r="B60" s="7" t="n">
        <v>1072</v>
      </c>
      <c r="C60" s="7" t="n">
        <v>423</v>
      </c>
      <c r="D60" s="7" t="n">
        <v>865</v>
      </c>
      <c r="E60" s="7" t="n">
        <v>632</v>
      </c>
      <c r="F60" s="7" t="n">
        <v>957</v>
      </c>
      <c r="G60" s="7" t="n">
        <v>1015</v>
      </c>
      <c r="H60" s="7" t="n">
        <f aca="false">SUM(B60:G60)</f>
        <v>4964</v>
      </c>
      <c r="I60" s="10" t="n">
        <v>472.366140160552</v>
      </c>
      <c r="J60" s="10" t="n">
        <v>343.21656397216</v>
      </c>
      <c r="K60" s="10" t="n">
        <v>428.295423824317</v>
      </c>
      <c r="L60" s="10" t="n">
        <v>266.361194208499</v>
      </c>
      <c r="M60" s="10" t="n">
        <v>403.334909584704</v>
      </c>
      <c r="N60" s="10" t="n">
        <v>350.878163348131</v>
      </c>
    </row>
    <row r="61" customFormat="false" ht="16.5" hidden="false" customHeight="false" outlineLevel="0" collapsed="false">
      <c r="A61" s="7" t="s">
        <v>74</v>
      </c>
      <c r="B61" s="7" t="n">
        <v>5</v>
      </c>
      <c r="C61" s="7" t="n">
        <v>2</v>
      </c>
      <c r="D61" s="7" t="n">
        <v>10</v>
      </c>
      <c r="E61" s="7" t="n">
        <v>2</v>
      </c>
      <c r="F61" s="7" t="n">
        <v>1</v>
      </c>
      <c r="G61" s="7" t="n">
        <v>2</v>
      </c>
      <c r="H61" s="7" t="n">
        <f aca="false">SUM(B61:G61)</f>
        <v>22</v>
      </c>
      <c r="I61" s="10" t="n">
        <v>2.20320028059959</v>
      </c>
      <c r="J61" s="10" t="n">
        <v>1.62277335211423</v>
      </c>
      <c r="K61" s="10" t="n">
        <v>4.95139218294008</v>
      </c>
      <c r="L61" s="10" t="n">
        <v>0.842915171545881</v>
      </c>
      <c r="M61" s="10" t="n">
        <v>0.421457585772941</v>
      </c>
      <c r="N61" s="10" t="n">
        <v>0.691385543543116</v>
      </c>
    </row>
    <row r="62" customFormat="false" ht="16.5" hidden="false" customHeight="false" outlineLevel="0" collapsed="false">
      <c r="A62" s="7" t="s">
        <v>75</v>
      </c>
      <c r="B62" s="7" t="n">
        <v>542</v>
      </c>
      <c r="C62" s="7" t="n">
        <v>59694</v>
      </c>
      <c r="D62" s="7" t="n">
        <v>78360</v>
      </c>
      <c r="E62" s="7" t="n">
        <v>117146</v>
      </c>
      <c r="F62" s="7" t="n">
        <v>41945</v>
      </c>
      <c r="G62" s="7" t="n">
        <v>57554</v>
      </c>
      <c r="H62" s="7" t="n">
        <f aca="false">SUM(B62:G62)</f>
        <v>355241</v>
      </c>
      <c r="I62" s="10" t="n">
        <v>238.826910416995</v>
      </c>
      <c r="J62" s="10" t="n">
        <v>48434.9162405534</v>
      </c>
      <c r="K62" s="10" t="n">
        <v>38799.1091455184</v>
      </c>
      <c r="L62" s="10" t="n">
        <v>49372.0703429569</v>
      </c>
      <c r="M62" s="10" t="n">
        <v>17678.038435246</v>
      </c>
      <c r="N62" s="10" t="n">
        <v>19896.0017865402</v>
      </c>
    </row>
    <row r="63" customFormat="false" ht="16.5" hidden="false" customHeight="false" outlineLevel="0" collapsed="false">
      <c r="A63" s="7" t="s">
        <v>76</v>
      </c>
      <c r="B63" s="7" t="n">
        <v>93</v>
      </c>
      <c r="C63" s="7" t="n">
        <v>224</v>
      </c>
      <c r="D63" s="7" t="n">
        <v>328</v>
      </c>
      <c r="E63" s="7" t="n">
        <v>1068</v>
      </c>
      <c r="F63" s="7" t="n">
        <v>53</v>
      </c>
      <c r="G63" s="7" t="n">
        <v>56</v>
      </c>
      <c r="H63" s="7" t="n">
        <f aca="false">SUM(B63:G63)</f>
        <v>1822</v>
      </c>
      <c r="I63" s="10" t="n">
        <v>40.9795252191523</v>
      </c>
      <c r="J63" s="10" t="n">
        <v>181.750615436794</v>
      </c>
      <c r="K63" s="10" t="n">
        <v>162.405663600435</v>
      </c>
      <c r="L63" s="10" t="n">
        <v>450.116701605501</v>
      </c>
      <c r="M63" s="10" t="n">
        <v>22.3372520459659</v>
      </c>
      <c r="N63" s="10" t="n">
        <v>19.3587952192072</v>
      </c>
    </row>
    <row r="64" customFormat="false" ht="16.5" hidden="false" customHeight="false" outlineLevel="0" collapsed="false">
      <c r="A64" s="7" t="s">
        <v>77</v>
      </c>
      <c r="B64" s="7" t="n">
        <v>4983</v>
      </c>
      <c r="C64" s="7" t="n">
        <v>31495</v>
      </c>
      <c r="D64" s="7" t="n">
        <v>101791</v>
      </c>
      <c r="E64" s="7" t="n">
        <v>88714</v>
      </c>
      <c r="F64" s="7" t="n">
        <v>40385</v>
      </c>
      <c r="G64" s="7" t="n">
        <v>58009</v>
      </c>
      <c r="H64" s="7" t="n">
        <f aca="false">SUM(B64:G64)</f>
        <v>325377</v>
      </c>
      <c r="I64" s="10" t="n">
        <v>2195.70939964555</v>
      </c>
      <c r="J64" s="10" t="n">
        <v>25554.6233624188</v>
      </c>
      <c r="K64" s="10" t="n">
        <v>50400.7161693653</v>
      </c>
      <c r="L64" s="10" t="n">
        <v>37389.1882642607</v>
      </c>
      <c r="M64" s="10" t="n">
        <v>17020.5646014402</v>
      </c>
      <c r="N64" s="10" t="n">
        <v>20053.2919976963</v>
      </c>
    </row>
    <row r="65" customFormat="false" ht="16.5" hidden="false" customHeight="false" outlineLevel="0" collapsed="false">
      <c r="A65" s="7" t="s">
        <v>78</v>
      </c>
      <c r="B65" s="7" t="n">
        <v>44497</v>
      </c>
      <c r="C65" s="7" t="n">
        <v>39897</v>
      </c>
      <c r="D65" s="7" t="n">
        <v>54979</v>
      </c>
      <c r="E65" s="7" t="n">
        <v>51367</v>
      </c>
      <c r="F65" s="7" t="n">
        <v>41443</v>
      </c>
      <c r="G65" s="7" t="n">
        <v>34076</v>
      </c>
      <c r="H65" s="7" t="n">
        <f aca="false">SUM(B65:G65)</f>
        <v>266259</v>
      </c>
      <c r="I65" s="10" t="n">
        <v>19607.160577168</v>
      </c>
      <c r="J65" s="10" t="n">
        <v>32371.8942146507</v>
      </c>
      <c r="K65" s="10" t="n">
        <v>27222.2590825863</v>
      </c>
      <c r="L65" s="10" t="n">
        <v>21649.0118083986</v>
      </c>
      <c r="M65" s="10" t="n">
        <v>17466.466727188</v>
      </c>
      <c r="N65" s="10" t="n">
        <v>11779.8268908876</v>
      </c>
    </row>
    <row r="66" customFormat="false" ht="16.5" hidden="false" customHeight="false" outlineLevel="0" collapsed="false">
      <c r="A66" s="7" t="s">
        <v>79</v>
      </c>
      <c r="B66" s="7" t="n">
        <v>4983</v>
      </c>
      <c r="C66" s="7" t="n">
        <v>31495</v>
      </c>
      <c r="D66" s="7" t="n">
        <v>101791</v>
      </c>
      <c r="E66" s="7" t="n">
        <v>88714</v>
      </c>
      <c r="F66" s="7" t="n">
        <v>40385</v>
      </c>
      <c r="G66" s="7" t="n">
        <v>58009</v>
      </c>
      <c r="H66" s="7" t="n">
        <f aca="false">SUM(B66:G66)</f>
        <v>325377</v>
      </c>
      <c r="I66" s="10" t="n">
        <v>2195.70939964555</v>
      </c>
      <c r="J66" s="10" t="n">
        <v>25554.6233624188</v>
      </c>
      <c r="K66" s="10" t="n">
        <v>50400.7161693653</v>
      </c>
      <c r="L66" s="10" t="n">
        <v>37389.1882642607</v>
      </c>
      <c r="M66" s="10" t="n">
        <v>17020.5646014402</v>
      </c>
      <c r="N66" s="10" t="n">
        <v>20053.2919976963</v>
      </c>
    </row>
    <row r="67" customFormat="false" ht="16.5" hidden="false" customHeight="false" outlineLevel="0" collapsed="false">
      <c r="A67" s="7" t="s">
        <v>80</v>
      </c>
      <c r="B67" s="7" t="n">
        <v>44381</v>
      </c>
      <c r="C67" s="7" t="n">
        <v>39795</v>
      </c>
      <c r="D67" s="7" t="n">
        <v>54838</v>
      </c>
      <c r="E67" s="7" t="n">
        <v>51102</v>
      </c>
      <c r="F67" s="7" t="n">
        <v>41310</v>
      </c>
      <c r="G67" s="7" t="n">
        <v>33865</v>
      </c>
      <c r="H67" s="7" t="n">
        <f aca="false">SUM(B67:G67)</f>
        <v>265291</v>
      </c>
      <c r="I67" s="10" t="n">
        <v>19556.0463306581</v>
      </c>
      <c r="J67" s="10" t="n">
        <v>32289.1327736929</v>
      </c>
      <c r="K67" s="10" t="n">
        <v>27152.4444528068</v>
      </c>
      <c r="L67" s="10" t="n">
        <v>21537.3255481688</v>
      </c>
      <c r="M67" s="10" t="n">
        <v>17410.4128682802</v>
      </c>
      <c r="N67" s="10" t="n">
        <v>11706.8857160438</v>
      </c>
    </row>
    <row r="68" customFormat="false" ht="16.5" hidden="false" customHeight="false" outlineLevel="0" collapsed="false">
      <c r="A68" s="7" t="s">
        <v>81</v>
      </c>
      <c r="B68" s="7" t="n">
        <v>65</v>
      </c>
      <c r="C68" s="7" t="n">
        <v>1442</v>
      </c>
      <c r="D68" s="7" t="n">
        <v>6456</v>
      </c>
      <c r="E68" s="7" t="n">
        <v>216</v>
      </c>
      <c r="F68" s="7" t="n">
        <v>162</v>
      </c>
      <c r="G68" s="7" t="n">
        <v>62</v>
      </c>
      <c r="H68" s="7" t="n">
        <f aca="false">SUM(B68:G68)</f>
        <v>8403</v>
      </c>
      <c r="I68" s="10" t="n">
        <v>28.6416036477946</v>
      </c>
      <c r="J68" s="10" t="n">
        <v>1170.01958687436</v>
      </c>
      <c r="K68" s="10" t="n">
        <v>3196.61879330611</v>
      </c>
      <c r="L68" s="10" t="n">
        <v>91.0348385269552</v>
      </c>
      <c r="M68" s="10" t="n">
        <v>68.2761288952164</v>
      </c>
      <c r="N68" s="10" t="n">
        <v>21.4329518498366</v>
      </c>
    </row>
    <row r="69" customFormat="false" ht="16.5" hidden="false" customHeight="false" outlineLevel="0" collapsed="false">
      <c r="A69" s="7" t="s">
        <v>82</v>
      </c>
      <c r="B69" s="7" t="n">
        <v>129</v>
      </c>
      <c r="C69" s="7" t="n">
        <v>372</v>
      </c>
      <c r="D69" s="7" t="n">
        <v>3647</v>
      </c>
      <c r="E69" s="7" t="n">
        <v>17819</v>
      </c>
      <c r="F69" s="7" t="n">
        <v>8301</v>
      </c>
      <c r="G69" s="7" t="n">
        <v>6356</v>
      </c>
      <c r="H69" s="7" t="n">
        <f aca="false">SUM(B69:G69)</f>
        <v>36624</v>
      </c>
      <c r="I69" s="10" t="n">
        <v>56.8425672394694</v>
      </c>
      <c r="J69" s="10" t="n">
        <v>301.835843493247</v>
      </c>
      <c r="K69" s="10" t="n">
        <v>1805.77272911825</v>
      </c>
      <c r="L69" s="10" t="n">
        <v>7509.95272088803</v>
      </c>
      <c r="M69" s="10" t="n">
        <v>3498.51941950118</v>
      </c>
      <c r="N69" s="10" t="n">
        <v>2197.22325738002</v>
      </c>
    </row>
    <row r="70" customFormat="false" ht="16.5" hidden="false" customHeight="false" outlineLevel="0" collapsed="false">
      <c r="A70" s="7" t="s">
        <v>83</v>
      </c>
      <c r="B70" s="7" t="n">
        <v>10</v>
      </c>
      <c r="C70" s="7" t="n">
        <v>16</v>
      </c>
      <c r="D70" s="7" t="n">
        <v>147</v>
      </c>
      <c r="E70" s="7" t="n">
        <v>98</v>
      </c>
      <c r="F70" s="7" t="n">
        <v>101</v>
      </c>
      <c r="G70" s="7" t="n">
        <v>118</v>
      </c>
      <c r="H70" s="7" t="n">
        <f aca="false">SUM(B70:G70)</f>
        <v>490</v>
      </c>
      <c r="I70" s="10" t="n">
        <v>4.40640056119918</v>
      </c>
      <c r="J70" s="10" t="n">
        <v>12.9821868169138</v>
      </c>
      <c r="K70" s="10" t="n">
        <v>72.7854650892191</v>
      </c>
      <c r="L70" s="10" t="n">
        <v>41.3028434057482</v>
      </c>
      <c r="M70" s="10" t="n">
        <v>42.567216163067</v>
      </c>
      <c r="N70" s="10" t="n">
        <v>40.7917470690438</v>
      </c>
    </row>
    <row r="71" customFormat="false" ht="16.5" hidden="false" customHeight="false" outlineLevel="0" collapsed="false">
      <c r="A71" s="7" t="s">
        <v>84</v>
      </c>
      <c r="B71" s="7" t="n">
        <v>2</v>
      </c>
      <c r="C71" s="7" t="n">
        <v>184</v>
      </c>
      <c r="D71" s="7" t="n">
        <v>38</v>
      </c>
      <c r="E71" s="7" t="n">
        <v>92</v>
      </c>
      <c r="F71" s="7" t="n">
        <v>110</v>
      </c>
      <c r="G71" s="7" t="n">
        <v>205</v>
      </c>
      <c r="H71" s="7" t="n">
        <f aca="false">SUM(B71:G71)</f>
        <v>631</v>
      </c>
      <c r="I71" s="10" t="n">
        <v>0.881280112239835</v>
      </c>
      <c r="J71" s="10" t="n">
        <v>149.295148394509</v>
      </c>
      <c r="K71" s="10" t="n">
        <v>18.8152902951723</v>
      </c>
      <c r="L71" s="10" t="n">
        <v>38.7740978911105</v>
      </c>
      <c r="M71" s="10" t="n">
        <v>46.3603344350235</v>
      </c>
      <c r="N71" s="10" t="n">
        <v>70.8670182131694</v>
      </c>
    </row>
    <row r="72" customFormat="false" ht="16.5" hidden="false" customHeight="false" outlineLevel="0" collapsed="false">
      <c r="A72" s="7" t="s">
        <v>85</v>
      </c>
      <c r="B72" s="7" t="n">
        <v>2</v>
      </c>
      <c r="C72" s="7" t="n">
        <v>82</v>
      </c>
      <c r="D72" s="7" t="n">
        <v>26</v>
      </c>
      <c r="E72" s="7" t="n">
        <v>44</v>
      </c>
      <c r="F72" s="7" t="n">
        <v>53</v>
      </c>
      <c r="G72" s="7" t="n">
        <v>27</v>
      </c>
      <c r="H72" s="7" t="n">
        <f aca="false">SUM(B72:G72)</f>
        <v>234</v>
      </c>
      <c r="I72" s="10" t="n">
        <v>0.881280112239835</v>
      </c>
      <c r="J72" s="10" t="n">
        <v>66.5337074366834</v>
      </c>
      <c r="K72" s="10" t="n">
        <v>12.8736196756442</v>
      </c>
      <c r="L72" s="10" t="n">
        <v>18.5441337740094</v>
      </c>
      <c r="M72" s="10" t="n">
        <v>22.3372520459659</v>
      </c>
      <c r="N72" s="10" t="n">
        <v>9.33370483783206</v>
      </c>
    </row>
    <row r="73" customFormat="false" ht="16.5" hidden="false" customHeight="false" outlineLevel="0" collapsed="false">
      <c r="A73" s="7" t="s">
        <v>86</v>
      </c>
      <c r="B73" s="7" t="n">
        <v>6147</v>
      </c>
      <c r="C73" s="7" t="n">
        <v>1532</v>
      </c>
      <c r="D73" s="7" t="n">
        <v>3523</v>
      </c>
      <c r="E73" s="7" t="n">
        <v>439</v>
      </c>
      <c r="F73" s="7" t="n">
        <v>973</v>
      </c>
      <c r="G73" s="7" t="n">
        <v>627</v>
      </c>
      <c r="H73" s="7" t="n">
        <f aca="false">SUM(B73:G73)</f>
        <v>13241</v>
      </c>
      <c r="I73" s="10" t="n">
        <v>2708.61442496913</v>
      </c>
      <c r="J73" s="10" t="n">
        <v>1243.0443877195</v>
      </c>
      <c r="K73" s="10" t="n">
        <v>1744.37546604979</v>
      </c>
      <c r="L73" s="10" t="n">
        <v>185.019880154321</v>
      </c>
      <c r="M73" s="10" t="n">
        <v>410.078230957071</v>
      </c>
      <c r="N73" s="10" t="n">
        <v>216.749367900767</v>
      </c>
    </row>
    <row r="74" customFormat="false" ht="16.5" hidden="false" customHeight="false" outlineLevel="0" collapsed="false">
      <c r="A74" s="7" t="s">
        <v>87</v>
      </c>
      <c r="B74" s="7" t="n">
        <v>19</v>
      </c>
      <c r="C74" s="7" t="n">
        <v>8</v>
      </c>
      <c r="D74" s="7" t="n">
        <v>14</v>
      </c>
      <c r="E74" s="7" t="n">
        <v>118</v>
      </c>
      <c r="F74" s="7" t="n">
        <v>33</v>
      </c>
      <c r="G74" s="7" t="n">
        <v>17</v>
      </c>
      <c r="H74" s="7" t="n">
        <f aca="false">SUM(B74:G74)</f>
        <v>209</v>
      </c>
      <c r="I74" s="10" t="n">
        <v>8.37216106627843</v>
      </c>
      <c r="J74" s="10" t="n">
        <v>6.49109340845692</v>
      </c>
      <c r="K74" s="10" t="n">
        <v>6.93194905611611</v>
      </c>
      <c r="L74" s="10" t="n">
        <v>49.731995121207</v>
      </c>
      <c r="M74" s="10" t="n">
        <v>13.908100330507</v>
      </c>
      <c r="N74" s="10" t="n">
        <v>5.87677712011649</v>
      </c>
    </row>
    <row r="75" customFormat="false" ht="16.5" hidden="false" customHeight="false" outlineLevel="0" collapsed="false">
      <c r="A75" s="7" t="s">
        <v>88</v>
      </c>
      <c r="B75" s="7" t="n">
        <v>1582</v>
      </c>
      <c r="C75" s="7" t="n">
        <v>5975</v>
      </c>
      <c r="D75" s="7" t="n">
        <v>6063</v>
      </c>
      <c r="E75" s="7" t="n">
        <v>53071</v>
      </c>
      <c r="F75" s="7" t="n">
        <v>23529</v>
      </c>
      <c r="G75" s="7" t="n">
        <v>27055</v>
      </c>
      <c r="H75" s="7" t="n">
        <f aca="false">SUM(B75:G75)</f>
        <v>117275</v>
      </c>
      <c r="I75" s="10" t="n">
        <v>697.09256878171</v>
      </c>
      <c r="J75" s="10" t="n">
        <v>4848.03538944126</v>
      </c>
      <c r="K75" s="10" t="n">
        <v>3002.02908051657</v>
      </c>
      <c r="L75" s="10" t="n">
        <v>22367.1755345557</v>
      </c>
      <c r="M75" s="10" t="n">
        <v>9916.47553565152</v>
      </c>
      <c r="N75" s="10" t="n">
        <v>9352.7179402795</v>
      </c>
    </row>
    <row r="76" customFormat="false" ht="16.5" hidden="false" customHeight="false" outlineLevel="0" collapsed="false">
      <c r="A76" s="7" t="s">
        <v>89</v>
      </c>
      <c r="B76" s="7" t="n">
        <v>4</v>
      </c>
      <c r="C76" s="7" t="n">
        <v>51</v>
      </c>
      <c r="D76" s="7" t="n">
        <v>47</v>
      </c>
      <c r="E76" s="7" t="n">
        <v>132</v>
      </c>
      <c r="F76" s="7" t="n">
        <v>46</v>
      </c>
      <c r="G76" s="7" t="n">
        <v>28</v>
      </c>
      <c r="H76" s="7" t="n">
        <f aca="false">SUM(B76:G76)</f>
        <v>308</v>
      </c>
      <c r="I76" s="10" t="n">
        <v>1.76256022447967</v>
      </c>
      <c r="J76" s="10" t="n">
        <v>41.3807204789129</v>
      </c>
      <c r="K76" s="10" t="n">
        <v>23.2715432598184</v>
      </c>
      <c r="L76" s="10" t="n">
        <v>55.6324013220282</v>
      </c>
      <c r="M76" s="10" t="n">
        <v>19.3870489455553</v>
      </c>
      <c r="N76" s="10" t="n">
        <v>9.67939760960362</v>
      </c>
    </row>
    <row r="77" customFormat="false" ht="16.5" hidden="false" customHeight="false" outlineLevel="0" collapsed="false">
      <c r="A77" s="7" t="s">
        <v>90</v>
      </c>
      <c r="B77" s="7" t="n">
        <v>28985</v>
      </c>
      <c r="C77" s="7" t="n">
        <v>150330</v>
      </c>
      <c r="D77" s="7" t="n">
        <v>54780</v>
      </c>
      <c r="E77" s="7" t="n">
        <v>159292</v>
      </c>
      <c r="F77" s="7" t="n">
        <v>129060</v>
      </c>
      <c r="G77" s="7" t="n">
        <v>117473</v>
      </c>
      <c r="H77" s="7" t="n">
        <f aca="false">SUM(B77:G77)</f>
        <v>639920</v>
      </c>
      <c r="I77" s="10" t="n">
        <v>12771.9520266358</v>
      </c>
      <c r="J77" s="10" t="n">
        <v>121975.759011666</v>
      </c>
      <c r="K77" s="10" t="n">
        <v>27123.7263781457</v>
      </c>
      <c r="L77" s="10" t="n">
        <v>67134.8217529432</v>
      </c>
      <c r="M77" s="10" t="n">
        <v>54393.3160198557</v>
      </c>
      <c r="N77" s="10" t="n">
        <v>40609.5669783202</v>
      </c>
    </row>
    <row r="78" customFormat="false" ht="16.5" hidden="false" customHeight="false" outlineLevel="0" collapsed="false">
      <c r="A78" s="7" t="s">
        <v>91</v>
      </c>
      <c r="B78" s="7" t="n">
        <v>313</v>
      </c>
      <c r="C78" s="7" t="n">
        <v>1087</v>
      </c>
      <c r="D78" s="7" t="n">
        <v>654</v>
      </c>
      <c r="E78" s="7" t="n">
        <v>590</v>
      </c>
      <c r="F78" s="7" t="n">
        <v>2018</v>
      </c>
      <c r="G78" s="7" t="n">
        <v>1284</v>
      </c>
      <c r="H78" s="7" t="n">
        <f aca="false">SUM(B78:G78)</f>
        <v>5946</v>
      </c>
      <c r="I78" s="10" t="n">
        <v>137.920337565534</v>
      </c>
      <c r="J78" s="10" t="n">
        <v>881.977316874084</v>
      </c>
      <c r="K78" s="10" t="n">
        <v>323.821048764281</v>
      </c>
      <c r="L78" s="10" t="n">
        <v>248.659975606035</v>
      </c>
      <c r="M78" s="10" t="n">
        <v>850.501408089794</v>
      </c>
      <c r="N78" s="10" t="n">
        <v>443.86951895468</v>
      </c>
    </row>
    <row r="79" customFormat="false" ht="16.5" hidden="false" customHeight="false" outlineLevel="0" collapsed="false">
      <c r="A79" s="7" t="s">
        <v>92</v>
      </c>
      <c r="B79" s="7" t="n">
        <v>3</v>
      </c>
      <c r="C79" s="7" t="n">
        <v>20</v>
      </c>
      <c r="D79" s="7" t="n">
        <v>7</v>
      </c>
      <c r="E79" s="7" t="n">
        <v>59</v>
      </c>
      <c r="F79" s="7" t="n">
        <v>1</v>
      </c>
      <c r="G79" s="7" t="n">
        <v>0</v>
      </c>
      <c r="H79" s="7" t="n">
        <f aca="false">SUM(B79:G79)</f>
        <v>90</v>
      </c>
      <c r="I79" s="10" t="n">
        <v>1.32192016835975</v>
      </c>
      <c r="J79" s="10" t="n">
        <v>16.2277335211423</v>
      </c>
      <c r="K79" s="10" t="n">
        <v>3.46597452805805</v>
      </c>
      <c r="L79" s="10" t="n">
        <v>24.8659975606035</v>
      </c>
      <c r="M79" s="10" t="n">
        <v>0.421457585772941</v>
      </c>
      <c r="N79" s="10" t="n">
        <v>0</v>
      </c>
    </row>
    <row r="80" customFormat="false" ht="16.5" hidden="false" customHeight="false" outlineLevel="0" collapsed="false">
      <c r="A80" s="7" t="s">
        <v>93</v>
      </c>
      <c r="B80" s="7" t="n">
        <v>11</v>
      </c>
      <c r="C80" s="7" t="n">
        <v>16</v>
      </c>
      <c r="D80" s="7" t="n">
        <v>28</v>
      </c>
      <c r="E80" s="7" t="n">
        <v>14</v>
      </c>
      <c r="F80" s="7" t="n">
        <v>2</v>
      </c>
      <c r="G80" s="7" t="n">
        <v>16</v>
      </c>
      <c r="H80" s="7" t="n">
        <f aca="false">SUM(B80:G80)</f>
        <v>87</v>
      </c>
      <c r="I80" s="10" t="n">
        <v>4.84704061731909</v>
      </c>
      <c r="J80" s="10" t="n">
        <v>12.9821868169138</v>
      </c>
      <c r="K80" s="10" t="n">
        <v>13.8638981122322</v>
      </c>
      <c r="L80" s="10" t="n">
        <v>5.90040620082117</v>
      </c>
      <c r="M80" s="10" t="n">
        <v>0.842915171545881</v>
      </c>
      <c r="N80" s="10" t="n">
        <v>5.53108434834493</v>
      </c>
    </row>
    <row r="81" customFormat="false" ht="16.5" hidden="false" customHeight="false" outlineLevel="0" collapsed="false">
      <c r="A81" s="7" t="s">
        <v>94</v>
      </c>
      <c r="B81" s="7" t="n">
        <v>3</v>
      </c>
      <c r="C81" s="7" t="n">
        <v>20</v>
      </c>
      <c r="D81" s="7" t="n">
        <v>7</v>
      </c>
      <c r="E81" s="7" t="n">
        <v>59</v>
      </c>
      <c r="F81" s="7" t="n">
        <v>1</v>
      </c>
      <c r="G81" s="7" t="n">
        <v>0</v>
      </c>
      <c r="H81" s="7" t="n">
        <f aca="false">SUM(B81:G81)</f>
        <v>90</v>
      </c>
      <c r="I81" s="10" t="n">
        <v>1.32192016835975</v>
      </c>
      <c r="J81" s="10" t="n">
        <v>16.2277335211423</v>
      </c>
      <c r="K81" s="10" t="n">
        <v>3.46597452805805</v>
      </c>
      <c r="L81" s="10" t="n">
        <v>24.8659975606035</v>
      </c>
      <c r="M81" s="10" t="n">
        <v>0.421457585772941</v>
      </c>
      <c r="N81" s="10" t="n">
        <v>0</v>
      </c>
    </row>
    <row r="82" customFormat="false" ht="16.5" hidden="false" customHeight="false" outlineLevel="0" collapsed="false">
      <c r="A82" s="7" t="s">
        <v>95</v>
      </c>
      <c r="B82" s="7" t="n">
        <v>11</v>
      </c>
      <c r="C82" s="7" t="n">
        <v>16</v>
      </c>
      <c r="D82" s="7" t="n">
        <v>28</v>
      </c>
      <c r="E82" s="7" t="n">
        <v>14</v>
      </c>
      <c r="F82" s="7" t="n">
        <v>2</v>
      </c>
      <c r="G82" s="7" t="n">
        <v>16</v>
      </c>
      <c r="H82" s="7" t="n">
        <f aca="false">SUM(B82:G82)</f>
        <v>87</v>
      </c>
      <c r="I82" s="10" t="n">
        <v>4.84704061731909</v>
      </c>
      <c r="J82" s="10" t="n">
        <v>12.9821868169138</v>
      </c>
      <c r="K82" s="10" t="n">
        <v>13.8638981122322</v>
      </c>
      <c r="L82" s="10" t="n">
        <v>5.90040620082117</v>
      </c>
      <c r="M82" s="10" t="n">
        <v>0.842915171545881</v>
      </c>
      <c r="N82" s="10" t="n">
        <v>5.53108434834493</v>
      </c>
    </row>
    <row r="83" customFormat="false" ht="16.5" hidden="false" customHeight="false" outlineLevel="0" collapsed="false">
      <c r="A83" s="7" t="s">
        <v>96</v>
      </c>
      <c r="B83" s="7" t="n">
        <v>31500</v>
      </c>
      <c r="C83" s="7" t="n">
        <v>12755</v>
      </c>
      <c r="D83" s="7" t="n">
        <v>8996</v>
      </c>
      <c r="E83" s="7" t="n">
        <v>40753</v>
      </c>
      <c r="F83" s="7" t="n">
        <v>45271</v>
      </c>
      <c r="G83" s="7" t="n">
        <v>97225</v>
      </c>
      <c r="H83" s="7" t="n">
        <f aca="false">SUM(B83:G83)</f>
        <v>236500</v>
      </c>
      <c r="I83" s="10" t="n">
        <v>13880.1617677774</v>
      </c>
      <c r="J83" s="10" t="n">
        <v>10349.2370531085</v>
      </c>
      <c r="K83" s="10" t="n">
        <v>4454.27240777289</v>
      </c>
      <c r="L83" s="10" t="n">
        <v>17175.6609930046</v>
      </c>
      <c r="M83" s="10" t="n">
        <v>19079.8063655268</v>
      </c>
      <c r="N83" s="10" t="n">
        <v>33609.9797354897</v>
      </c>
    </row>
    <row r="84" customFormat="false" ht="16.5" hidden="false" customHeight="false" outlineLevel="0" collapsed="false">
      <c r="A84" s="7" t="s">
        <v>97</v>
      </c>
      <c r="B84" s="7" t="n">
        <v>44</v>
      </c>
      <c r="C84" s="7" t="n">
        <v>7</v>
      </c>
      <c r="D84" s="7" t="n">
        <v>2</v>
      </c>
      <c r="E84" s="7" t="n">
        <v>9</v>
      </c>
      <c r="F84" s="7" t="n">
        <v>14</v>
      </c>
      <c r="G84" s="7" t="n">
        <v>9</v>
      </c>
      <c r="H84" s="7" t="n">
        <f aca="false">SUM(B84:G84)</f>
        <v>85</v>
      </c>
      <c r="I84" s="10" t="n">
        <v>19.3881624692764</v>
      </c>
      <c r="J84" s="10" t="n">
        <v>5.67970673239981</v>
      </c>
      <c r="K84" s="10" t="n">
        <v>0.990278436588016</v>
      </c>
      <c r="L84" s="10" t="n">
        <v>3.79311827195647</v>
      </c>
      <c r="M84" s="10" t="n">
        <v>5.90040620082117</v>
      </c>
      <c r="N84" s="10" t="n">
        <v>3.11123494594402</v>
      </c>
    </row>
    <row r="85" customFormat="false" ht="16.5" hidden="false" customHeight="false" outlineLevel="0" collapsed="false">
      <c r="A85" s="7" t="s">
        <v>98</v>
      </c>
      <c r="B85" s="7" t="n">
        <v>4</v>
      </c>
      <c r="C85" s="7" t="n">
        <v>786</v>
      </c>
      <c r="D85" s="7" t="n">
        <v>1966</v>
      </c>
      <c r="E85" s="7" t="n">
        <v>2517</v>
      </c>
      <c r="F85" s="7" t="n">
        <v>2797</v>
      </c>
      <c r="G85" s="7" t="n">
        <v>2755</v>
      </c>
      <c r="H85" s="7" t="n">
        <f aca="false">SUM(B85:G85)</f>
        <v>10825</v>
      </c>
      <c r="I85" s="10" t="n">
        <v>1.76256022447967</v>
      </c>
      <c r="J85" s="10" t="n">
        <v>637.749927380893</v>
      </c>
      <c r="K85" s="10" t="n">
        <v>973.443703166019</v>
      </c>
      <c r="L85" s="10" t="n">
        <v>1060.80874339049</v>
      </c>
      <c r="M85" s="10" t="n">
        <v>1178.81686740691</v>
      </c>
      <c r="N85" s="10" t="n">
        <v>952.383586230642</v>
      </c>
    </row>
    <row r="86" customFormat="false" ht="16.5" hidden="false" customHeight="false" outlineLevel="0" collapsed="false">
      <c r="A86" s="7" t="s">
        <v>99</v>
      </c>
      <c r="B86" s="7" t="n">
        <v>0</v>
      </c>
      <c r="C86" s="7" t="n">
        <v>2</v>
      </c>
      <c r="D86" s="7" t="n">
        <v>4</v>
      </c>
      <c r="E86" s="7" t="n">
        <v>18</v>
      </c>
      <c r="F86" s="7" t="n">
        <v>13</v>
      </c>
      <c r="G86" s="7" t="n">
        <v>18</v>
      </c>
      <c r="H86" s="7" t="n">
        <f aca="false">SUM(B86:G86)</f>
        <v>55</v>
      </c>
      <c r="I86" s="10" t="n">
        <v>0</v>
      </c>
      <c r="J86" s="10" t="n">
        <v>1.62277335211423</v>
      </c>
      <c r="K86" s="10" t="n">
        <v>1.98055687317603</v>
      </c>
      <c r="L86" s="10" t="n">
        <v>7.58623654391293</v>
      </c>
      <c r="M86" s="10" t="n">
        <v>5.47894861504823</v>
      </c>
      <c r="N86" s="10" t="n">
        <v>6.22246989188804</v>
      </c>
    </row>
    <row r="87" customFormat="false" ht="16.5" hidden="false" customHeight="false" outlineLevel="0" collapsed="false">
      <c r="A87" s="7" t="s">
        <v>100</v>
      </c>
      <c r="B87" s="7" t="n">
        <v>18910</v>
      </c>
      <c r="C87" s="7" t="n">
        <v>8</v>
      </c>
      <c r="D87" s="7" t="n">
        <v>1</v>
      </c>
      <c r="E87" s="7" t="n">
        <v>0</v>
      </c>
      <c r="F87" s="7" t="n">
        <v>3</v>
      </c>
      <c r="G87" s="7" t="n">
        <v>7</v>
      </c>
      <c r="H87" s="7" t="n">
        <f aca="false">SUM(B87:G87)</f>
        <v>18929</v>
      </c>
      <c r="I87" s="10" t="n">
        <v>8332.50346122764</v>
      </c>
      <c r="J87" s="10" t="n">
        <v>6.49109340845692</v>
      </c>
      <c r="K87" s="10" t="n">
        <v>0.495139218294008</v>
      </c>
      <c r="L87" s="10" t="n">
        <v>0</v>
      </c>
      <c r="M87" s="10" t="n">
        <v>1.26437275731882</v>
      </c>
      <c r="N87" s="10" t="n">
        <v>2.41984940240091</v>
      </c>
    </row>
    <row r="88" customFormat="false" ht="16.5" hidden="false" customHeight="false" outlineLevel="0" collapsed="false">
      <c r="A88" s="7" t="s">
        <v>101</v>
      </c>
      <c r="B88" s="7" t="n">
        <v>19173</v>
      </c>
      <c r="C88" s="7" t="n">
        <v>9</v>
      </c>
      <c r="D88" s="7" t="n">
        <v>1</v>
      </c>
      <c r="E88" s="7" t="n">
        <v>0</v>
      </c>
      <c r="F88" s="7" t="n">
        <v>3</v>
      </c>
      <c r="G88" s="7" t="n">
        <v>7</v>
      </c>
      <c r="H88" s="7" t="n">
        <f aca="false">SUM(B88:G88)</f>
        <v>19193</v>
      </c>
      <c r="I88" s="10" t="n">
        <v>8448.39179598718</v>
      </c>
      <c r="J88" s="10" t="n">
        <v>7.30248008451404</v>
      </c>
      <c r="K88" s="10" t="n">
        <v>0.495139218294008</v>
      </c>
      <c r="L88" s="10" t="n">
        <v>0</v>
      </c>
      <c r="M88" s="10" t="n">
        <v>1.26437275731882</v>
      </c>
      <c r="N88" s="10" t="n">
        <v>2.41984940240091</v>
      </c>
    </row>
    <row r="89" customFormat="false" ht="16.5" hidden="false" customHeight="false" outlineLevel="0" collapsed="false">
      <c r="A89" s="7" t="s">
        <v>102</v>
      </c>
      <c r="B89" s="7" t="n">
        <v>6</v>
      </c>
      <c r="C89" s="7" t="n">
        <v>0</v>
      </c>
      <c r="D89" s="7" t="n">
        <v>0</v>
      </c>
      <c r="E89" s="7" t="n">
        <v>0</v>
      </c>
      <c r="F89" s="7" t="n">
        <v>0</v>
      </c>
      <c r="G89" s="7" t="n">
        <v>0</v>
      </c>
      <c r="H89" s="7" t="n">
        <f aca="false">SUM(B89:G89)</f>
        <v>6</v>
      </c>
      <c r="I89" s="10" t="n">
        <v>2.64384033671951</v>
      </c>
      <c r="J89" s="10" t="n">
        <v>0</v>
      </c>
      <c r="K89" s="10" t="n">
        <v>0</v>
      </c>
      <c r="L89" s="10" t="n">
        <v>0</v>
      </c>
      <c r="M89" s="10" t="n">
        <v>0</v>
      </c>
      <c r="N89" s="10" t="n">
        <v>0</v>
      </c>
    </row>
    <row r="90" customFormat="false" ht="16.5" hidden="false" customHeight="false" outlineLevel="0" collapsed="false">
      <c r="A90" s="7" t="s">
        <v>103</v>
      </c>
      <c r="B90" s="7" t="n">
        <v>19173</v>
      </c>
      <c r="C90" s="7" t="n">
        <v>9</v>
      </c>
      <c r="D90" s="7" t="n">
        <v>1</v>
      </c>
      <c r="E90" s="7" t="n">
        <v>0</v>
      </c>
      <c r="F90" s="7" t="n">
        <v>3</v>
      </c>
      <c r="G90" s="7" t="n">
        <v>7</v>
      </c>
      <c r="H90" s="7" t="n">
        <f aca="false">SUM(B90:G90)</f>
        <v>19193</v>
      </c>
      <c r="I90" s="10" t="n">
        <v>8448.39179598718</v>
      </c>
      <c r="J90" s="10" t="n">
        <v>7.30248008451404</v>
      </c>
      <c r="K90" s="10" t="n">
        <v>0.495139218294008</v>
      </c>
      <c r="L90" s="10" t="n">
        <v>0</v>
      </c>
      <c r="M90" s="10" t="n">
        <v>1.26437275731882</v>
      </c>
      <c r="N90" s="10" t="n">
        <v>2.41984940240091</v>
      </c>
    </row>
    <row r="91" customFormat="false" ht="16.5" hidden="false" customHeight="false" outlineLevel="0" collapsed="false">
      <c r="A91" s="7" t="s">
        <v>104</v>
      </c>
      <c r="B91" s="7" t="n">
        <v>6</v>
      </c>
      <c r="C91" s="7" t="n">
        <v>0</v>
      </c>
      <c r="D91" s="7" t="n">
        <v>0</v>
      </c>
      <c r="E91" s="7" t="n">
        <v>0</v>
      </c>
      <c r="F91" s="7" t="n">
        <v>0</v>
      </c>
      <c r="G91" s="7" t="n">
        <v>0</v>
      </c>
      <c r="H91" s="7" t="n">
        <f aca="false">SUM(B91:G91)</f>
        <v>6</v>
      </c>
      <c r="I91" s="10" t="n">
        <v>2.64384033671951</v>
      </c>
      <c r="J91" s="10" t="n">
        <v>0</v>
      </c>
      <c r="K91" s="10" t="n">
        <v>0</v>
      </c>
      <c r="L91" s="10" t="n">
        <v>0</v>
      </c>
      <c r="M91" s="10" t="n">
        <v>0</v>
      </c>
      <c r="N91" s="10" t="n">
        <v>0</v>
      </c>
    </row>
    <row r="92" customFormat="false" ht="16.5" hidden="false" customHeight="false" outlineLevel="0" collapsed="false">
      <c r="A92" s="7" t="s">
        <v>105</v>
      </c>
      <c r="B92" s="7" t="n">
        <v>1886</v>
      </c>
      <c r="C92" s="7" t="n">
        <v>5565</v>
      </c>
      <c r="D92" s="7" t="n">
        <v>1837</v>
      </c>
      <c r="E92" s="7" t="n">
        <v>8218</v>
      </c>
      <c r="F92" s="7" t="n">
        <v>14434</v>
      </c>
      <c r="G92" s="7" t="n">
        <v>4465</v>
      </c>
      <c r="H92" s="7" t="n">
        <f aca="false">SUM(B92:G92)</f>
        <v>36405</v>
      </c>
      <c r="I92" s="10" t="n">
        <v>831.047145842165</v>
      </c>
      <c r="J92" s="10" t="n">
        <v>4515.36685225785</v>
      </c>
      <c r="K92" s="10" t="n">
        <v>909.570744006092</v>
      </c>
      <c r="L92" s="10" t="n">
        <v>3463.53843988203</v>
      </c>
      <c r="M92" s="10" t="n">
        <v>6083.31879304662</v>
      </c>
      <c r="N92" s="10" t="n">
        <v>1543.51822596001</v>
      </c>
    </row>
    <row r="93" customFormat="false" ht="16.5" hidden="false" customHeight="false" outlineLevel="0" collapsed="false">
      <c r="A93" s="7" t="s">
        <v>106</v>
      </c>
      <c r="B93" s="7" t="n">
        <v>340</v>
      </c>
      <c r="C93" s="7" t="n">
        <v>954</v>
      </c>
      <c r="D93" s="7" t="n">
        <v>580</v>
      </c>
      <c r="E93" s="7" t="n">
        <v>1485</v>
      </c>
      <c r="F93" s="7" t="n">
        <v>2311</v>
      </c>
      <c r="G93" s="7" t="n">
        <v>1356</v>
      </c>
      <c r="H93" s="7" t="n">
        <f aca="false">SUM(B93:G93)</f>
        <v>7026</v>
      </c>
      <c r="I93" s="10" t="n">
        <v>149.817619080772</v>
      </c>
      <c r="J93" s="10" t="n">
        <v>774.062888958488</v>
      </c>
      <c r="K93" s="10" t="n">
        <v>287.180746610524</v>
      </c>
      <c r="L93" s="10" t="n">
        <v>625.864514872817</v>
      </c>
      <c r="M93" s="10" t="n">
        <v>973.988480721266</v>
      </c>
      <c r="N93" s="10" t="n">
        <v>468.759398522233</v>
      </c>
    </row>
    <row r="94" customFormat="false" ht="16.5" hidden="false" customHeight="false" outlineLevel="0" collapsed="false">
      <c r="A94" s="7" t="s">
        <v>107</v>
      </c>
      <c r="B94" s="7" t="n">
        <v>559334</v>
      </c>
      <c r="C94" s="7" t="n">
        <v>162</v>
      </c>
      <c r="D94" s="7" t="n">
        <v>181</v>
      </c>
      <c r="E94" s="7" t="n">
        <v>23</v>
      </c>
      <c r="F94" s="7" t="n">
        <v>6076</v>
      </c>
      <c r="G94" s="7" t="n">
        <v>23126</v>
      </c>
      <c r="H94" s="7" t="n">
        <f aca="false">SUM(B94:G94)</f>
        <v>588902</v>
      </c>
      <c r="I94" s="10" t="n">
        <v>246464.965149778</v>
      </c>
      <c r="J94" s="10" t="n">
        <v>131.444641521253</v>
      </c>
      <c r="K94" s="10" t="n">
        <v>89.6201985112154</v>
      </c>
      <c r="L94" s="10" t="n">
        <v>9.69352447277763</v>
      </c>
      <c r="M94" s="10" t="n">
        <v>2560.77629115639</v>
      </c>
      <c r="N94" s="10" t="n">
        <v>7994.49103998905</v>
      </c>
    </row>
    <row r="95" customFormat="false" ht="16.5" hidden="false" customHeight="false" outlineLevel="0" collapsed="false">
      <c r="A95" s="7" t="s">
        <v>108</v>
      </c>
      <c r="B95" s="7" t="n">
        <v>147</v>
      </c>
      <c r="C95" s="7" t="n">
        <v>0</v>
      </c>
      <c r="D95" s="7" t="n">
        <v>0</v>
      </c>
      <c r="E95" s="7" t="n">
        <v>0</v>
      </c>
      <c r="F95" s="7" t="n">
        <v>3</v>
      </c>
      <c r="G95" s="7" t="n">
        <v>8</v>
      </c>
      <c r="H95" s="7" t="n">
        <f aca="false">SUM(B95:G95)</f>
        <v>158</v>
      </c>
      <c r="I95" s="10" t="n">
        <v>64.7740882496279</v>
      </c>
      <c r="J95" s="10" t="n">
        <v>0</v>
      </c>
      <c r="K95" s="10" t="n">
        <v>0</v>
      </c>
      <c r="L95" s="10" t="n">
        <v>0</v>
      </c>
      <c r="M95" s="10" t="n">
        <v>1.26437275731882</v>
      </c>
      <c r="N95" s="10" t="n">
        <v>2.76554217417246</v>
      </c>
    </row>
    <row r="96" customFormat="false" ht="16.5" hidden="false" customHeight="false" outlineLevel="0" collapsed="false">
      <c r="A96" s="7" t="s">
        <v>109</v>
      </c>
      <c r="B96" s="7" t="n">
        <v>559241</v>
      </c>
      <c r="C96" s="7" t="n">
        <v>162</v>
      </c>
      <c r="D96" s="7" t="n">
        <v>181</v>
      </c>
      <c r="E96" s="7" t="n">
        <v>23</v>
      </c>
      <c r="F96" s="7" t="n">
        <v>6076</v>
      </c>
      <c r="G96" s="7" t="n">
        <v>23126</v>
      </c>
      <c r="H96" s="7" t="n">
        <f aca="false">SUM(B96:G96)</f>
        <v>588809</v>
      </c>
      <c r="I96" s="10" t="n">
        <v>246423.985624559</v>
      </c>
      <c r="J96" s="10" t="n">
        <v>131.444641521253</v>
      </c>
      <c r="K96" s="10" t="n">
        <v>89.6201985112154</v>
      </c>
      <c r="L96" s="10" t="n">
        <v>9.69352447277763</v>
      </c>
      <c r="M96" s="10" t="n">
        <v>2560.77629115639</v>
      </c>
      <c r="N96" s="10" t="n">
        <v>7994.49103998905</v>
      </c>
    </row>
    <row r="97" customFormat="false" ht="16.5" hidden="false" customHeight="false" outlineLevel="0" collapsed="false">
      <c r="A97" s="7" t="s">
        <v>110</v>
      </c>
      <c r="B97" s="7" t="n">
        <v>23</v>
      </c>
      <c r="C97" s="7" t="n">
        <v>3044</v>
      </c>
      <c r="D97" s="7" t="n">
        <v>450</v>
      </c>
      <c r="E97" s="7" t="n">
        <v>43</v>
      </c>
      <c r="F97" s="7" t="n">
        <v>38</v>
      </c>
      <c r="G97" s="7" t="n">
        <v>46</v>
      </c>
      <c r="H97" s="7" t="n">
        <f aca="false">SUM(B97:G97)</f>
        <v>3644</v>
      </c>
      <c r="I97" s="10" t="n">
        <v>10.1347212907581</v>
      </c>
      <c r="J97" s="10" t="n">
        <v>2469.86104191786</v>
      </c>
      <c r="K97" s="10" t="n">
        <v>222.812648232303</v>
      </c>
      <c r="L97" s="10" t="n">
        <v>18.1226761882364</v>
      </c>
      <c r="M97" s="10" t="n">
        <v>16.0153882593717</v>
      </c>
      <c r="N97" s="10" t="n">
        <v>15.9018675014917</v>
      </c>
    </row>
    <row r="98" customFormat="false" ht="16.5" hidden="false" customHeight="false" outlineLevel="0" collapsed="false">
      <c r="A98" s="7" t="s">
        <v>111</v>
      </c>
      <c r="B98" s="7" t="n">
        <v>0</v>
      </c>
      <c r="C98" s="7" t="n">
        <v>8</v>
      </c>
      <c r="D98" s="7" t="n">
        <v>0</v>
      </c>
      <c r="E98" s="7" t="n">
        <v>0</v>
      </c>
      <c r="F98" s="7" t="n">
        <v>1</v>
      </c>
      <c r="G98" s="7" t="n">
        <v>0</v>
      </c>
      <c r="H98" s="7" t="n">
        <f aca="false">SUM(B98:G98)</f>
        <v>9</v>
      </c>
      <c r="I98" s="10" t="n">
        <v>0</v>
      </c>
      <c r="J98" s="10" t="n">
        <v>6.49109340845692</v>
      </c>
      <c r="K98" s="10" t="n">
        <v>0</v>
      </c>
      <c r="L98" s="10" t="n">
        <v>0</v>
      </c>
      <c r="M98" s="10" t="n">
        <v>0.421457585772941</v>
      </c>
      <c r="N98" s="10" t="n">
        <v>0</v>
      </c>
    </row>
    <row r="99" customFormat="false" ht="16.5" hidden="false" customHeight="false" outlineLevel="0" collapsed="false">
      <c r="A99" s="7" t="s">
        <v>112</v>
      </c>
      <c r="B99" s="7" t="n">
        <v>85237</v>
      </c>
      <c r="C99" s="7" t="n">
        <v>72</v>
      </c>
      <c r="D99" s="7" t="n">
        <v>41</v>
      </c>
      <c r="E99" s="7" t="n">
        <v>30</v>
      </c>
      <c r="F99" s="7" t="n">
        <v>15</v>
      </c>
      <c r="G99" s="7" t="n">
        <v>11</v>
      </c>
      <c r="H99" s="7" t="n">
        <f aca="false">SUM(B99:G99)</f>
        <v>85406</v>
      </c>
      <c r="I99" s="10" t="n">
        <v>37558.8364634934</v>
      </c>
      <c r="J99" s="10" t="n">
        <v>58.4198406761123</v>
      </c>
      <c r="K99" s="10" t="n">
        <v>20.3007079500543</v>
      </c>
      <c r="L99" s="10" t="n">
        <v>12.6437275731882</v>
      </c>
      <c r="M99" s="10" t="n">
        <v>6.32186378659411</v>
      </c>
      <c r="N99" s="10" t="n">
        <v>3.80262048948714</v>
      </c>
    </row>
    <row r="100" customFormat="false" ht="16.5" hidden="false" customHeight="false" outlineLevel="0" collapsed="false">
      <c r="A100" s="7" t="s">
        <v>113</v>
      </c>
      <c r="B100" s="7" t="n">
        <v>1263</v>
      </c>
      <c r="C100" s="7" t="n">
        <v>2</v>
      </c>
      <c r="D100" s="7" t="n">
        <v>0</v>
      </c>
      <c r="E100" s="7" t="n">
        <v>0</v>
      </c>
      <c r="F100" s="7" t="n">
        <v>0</v>
      </c>
      <c r="G100" s="7" t="n">
        <v>0</v>
      </c>
      <c r="H100" s="7" t="n">
        <f aca="false">SUM(B100:G100)</f>
        <v>1265</v>
      </c>
      <c r="I100" s="10" t="n">
        <v>556.528390879456</v>
      </c>
      <c r="J100" s="10" t="n">
        <v>1.62277335211423</v>
      </c>
      <c r="K100" s="10" t="n">
        <v>0</v>
      </c>
      <c r="L100" s="10" t="n">
        <v>0</v>
      </c>
      <c r="M100" s="10" t="n">
        <v>0</v>
      </c>
      <c r="N100" s="10" t="n">
        <v>0</v>
      </c>
    </row>
    <row r="101" customFormat="false" ht="16.5" hidden="false" customHeight="false" outlineLevel="0" collapsed="false">
      <c r="A101" s="7" t="s">
        <v>114</v>
      </c>
      <c r="B101" s="7" t="n">
        <v>85237</v>
      </c>
      <c r="C101" s="7" t="n">
        <v>72</v>
      </c>
      <c r="D101" s="7" t="n">
        <v>41</v>
      </c>
      <c r="E101" s="7" t="n">
        <v>30</v>
      </c>
      <c r="F101" s="7" t="n">
        <v>15</v>
      </c>
      <c r="G101" s="7" t="n">
        <v>11</v>
      </c>
      <c r="H101" s="7" t="n">
        <f aca="false">SUM(B101:G101)</f>
        <v>85406</v>
      </c>
      <c r="I101" s="10" t="n">
        <v>37558.8364634934</v>
      </c>
      <c r="J101" s="10" t="n">
        <v>58.4198406761123</v>
      </c>
      <c r="K101" s="10" t="n">
        <v>20.3007079500543</v>
      </c>
      <c r="L101" s="10" t="n">
        <v>12.6437275731882</v>
      </c>
      <c r="M101" s="10" t="n">
        <v>6.32186378659411</v>
      </c>
      <c r="N101" s="10" t="n">
        <v>3.80262048948714</v>
      </c>
    </row>
    <row r="102" customFormat="false" ht="16.5" hidden="false" customHeight="false" outlineLevel="0" collapsed="false">
      <c r="A102" s="7" t="s">
        <v>115</v>
      </c>
      <c r="B102" s="7" t="n">
        <v>1138</v>
      </c>
      <c r="C102" s="7" t="n">
        <v>2</v>
      </c>
      <c r="D102" s="7" t="n">
        <v>0</v>
      </c>
      <c r="E102" s="7" t="n">
        <v>0</v>
      </c>
      <c r="F102" s="7" t="n">
        <v>0</v>
      </c>
      <c r="G102" s="7" t="n">
        <v>0</v>
      </c>
      <c r="H102" s="7" t="n">
        <f aca="false">SUM(B102:G102)</f>
        <v>1140</v>
      </c>
      <c r="I102" s="10" t="n">
        <v>501.448383864466</v>
      </c>
      <c r="J102" s="10" t="n">
        <v>1.62277335211423</v>
      </c>
      <c r="K102" s="10" t="n">
        <v>0</v>
      </c>
      <c r="L102" s="10" t="n">
        <v>0</v>
      </c>
      <c r="M102" s="10" t="n">
        <v>0</v>
      </c>
      <c r="N102" s="10" t="n">
        <v>0</v>
      </c>
    </row>
    <row r="103" customFormat="false" ht="16.5" hidden="false" customHeight="false" outlineLevel="0" collapsed="false">
      <c r="A103" s="7" t="s">
        <v>116</v>
      </c>
      <c r="B103" s="7" t="n">
        <v>80</v>
      </c>
      <c r="C103" s="7" t="n">
        <v>0</v>
      </c>
      <c r="D103" s="7" t="n">
        <v>0</v>
      </c>
      <c r="E103" s="7" t="n">
        <v>0</v>
      </c>
      <c r="F103" s="7" t="n">
        <v>0</v>
      </c>
      <c r="G103" s="7" t="n">
        <v>0</v>
      </c>
      <c r="H103" s="7" t="n">
        <f aca="false">SUM(B103:G103)</f>
        <v>80</v>
      </c>
      <c r="I103" s="10" t="n">
        <v>35.2512044895934</v>
      </c>
      <c r="J103" s="10" t="n">
        <v>0</v>
      </c>
      <c r="K103" s="10" t="n">
        <v>0</v>
      </c>
      <c r="L103" s="10" t="n">
        <v>0</v>
      </c>
      <c r="M103" s="10" t="n">
        <v>0</v>
      </c>
      <c r="N103" s="10" t="n">
        <v>0</v>
      </c>
    </row>
    <row r="104" customFormat="false" ht="16.5" hidden="false" customHeight="false" outlineLevel="0" collapsed="false">
      <c r="A104" s="7" t="s">
        <v>117</v>
      </c>
      <c r="B104" s="7" t="n">
        <v>578</v>
      </c>
      <c r="C104" s="7" t="n">
        <v>0</v>
      </c>
      <c r="D104" s="7" t="n">
        <v>0</v>
      </c>
      <c r="E104" s="7" t="n">
        <v>0</v>
      </c>
      <c r="F104" s="7" t="n">
        <v>1</v>
      </c>
      <c r="G104" s="7" t="n">
        <v>0</v>
      </c>
      <c r="H104" s="7" t="n">
        <f aca="false">SUM(B104:G104)</f>
        <v>579</v>
      </c>
      <c r="I104" s="10" t="n">
        <v>254.689952437312</v>
      </c>
      <c r="J104" s="10" t="n">
        <v>0</v>
      </c>
      <c r="K104" s="10" t="n">
        <v>0</v>
      </c>
      <c r="L104" s="10" t="n">
        <v>0</v>
      </c>
      <c r="M104" s="10" t="n">
        <v>0.421457585772941</v>
      </c>
      <c r="N104" s="10" t="n">
        <v>0</v>
      </c>
    </row>
    <row r="105" customFormat="false" ht="16.5" hidden="false" customHeight="false" outlineLevel="0" collapsed="false">
      <c r="A105" s="7" t="s">
        <v>118</v>
      </c>
      <c r="B105" s="7" t="n">
        <v>145876</v>
      </c>
      <c r="C105" s="7" t="n">
        <v>68</v>
      </c>
      <c r="D105" s="7" t="n">
        <v>27</v>
      </c>
      <c r="E105" s="7" t="n">
        <v>1</v>
      </c>
      <c r="F105" s="7" t="n">
        <v>468</v>
      </c>
      <c r="G105" s="7" t="n">
        <v>5097</v>
      </c>
      <c r="H105" s="7" t="n">
        <f aca="false">SUM(B105:G105)</f>
        <v>151537</v>
      </c>
      <c r="I105" s="10" t="n">
        <v>64278.8088265491</v>
      </c>
      <c r="J105" s="10" t="n">
        <v>55.1742939718838</v>
      </c>
      <c r="K105" s="10" t="n">
        <v>13.3687588939382</v>
      </c>
      <c r="L105" s="10" t="n">
        <v>0.421457585772941</v>
      </c>
      <c r="M105" s="10" t="n">
        <v>197.242150141736</v>
      </c>
      <c r="N105" s="10" t="n">
        <v>1761.99605771963</v>
      </c>
    </row>
    <row r="106" customFormat="false" ht="16.5" hidden="false" customHeight="false" outlineLevel="0" collapsed="false">
      <c r="A106" s="7" t="s">
        <v>119</v>
      </c>
      <c r="B106" s="7" t="n">
        <v>9907</v>
      </c>
      <c r="C106" s="7" t="n">
        <v>21</v>
      </c>
      <c r="D106" s="7" t="n">
        <v>1</v>
      </c>
      <c r="E106" s="7" t="n">
        <v>10</v>
      </c>
      <c r="F106" s="7" t="n">
        <v>7</v>
      </c>
      <c r="G106" s="7" t="n">
        <v>20</v>
      </c>
      <c r="H106" s="7" t="n">
        <f aca="false">SUM(B106:G106)</f>
        <v>9966</v>
      </c>
      <c r="I106" s="10" t="n">
        <v>4365.42103598002</v>
      </c>
      <c r="J106" s="10" t="n">
        <v>17.0391201971994</v>
      </c>
      <c r="K106" s="10" t="n">
        <v>0.495139218294008</v>
      </c>
      <c r="L106" s="10" t="n">
        <v>4.21457585772941</v>
      </c>
      <c r="M106" s="10" t="n">
        <v>2.95020310041058</v>
      </c>
      <c r="N106" s="10" t="n">
        <v>6.91385543543116</v>
      </c>
    </row>
    <row r="107" customFormat="false" ht="16.5" hidden="false" customHeight="false" outlineLevel="0" collapsed="false">
      <c r="A107" s="7" t="s">
        <v>120</v>
      </c>
      <c r="B107" s="7" t="n">
        <v>230287</v>
      </c>
      <c r="C107" s="7" t="n">
        <v>51101</v>
      </c>
      <c r="D107" s="7" t="n">
        <v>89187</v>
      </c>
      <c r="E107" s="7" t="n">
        <v>16653</v>
      </c>
      <c r="F107" s="7" t="n">
        <v>48416</v>
      </c>
      <c r="G107" s="7" t="n">
        <v>44455</v>
      </c>
      <c r="H107" s="7" t="n">
        <f aca="false">SUM(B107:G107)</f>
        <v>480099</v>
      </c>
      <c r="I107" s="10" t="n">
        <v>101473.676603687</v>
      </c>
      <c r="J107" s="10" t="n">
        <v>41462.6705331946</v>
      </c>
      <c r="K107" s="10" t="n">
        <v>44159.9814619877</v>
      </c>
      <c r="L107" s="10" t="n">
        <v>7018.53317587678</v>
      </c>
      <c r="M107" s="10" t="n">
        <v>20405.2904727827</v>
      </c>
      <c r="N107" s="10" t="n">
        <v>15367.7721691046</v>
      </c>
    </row>
    <row r="108" customFormat="false" ht="16.5" hidden="false" customHeight="false" outlineLevel="0" collapsed="false">
      <c r="A108" s="7" t="s">
        <v>121</v>
      </c>
      <c r="B108" s="7" t="n">
        <v>156</v>
      </c>
      <c r="C108" s="7" t="n">
        <v>76</v>
      </c>
      <c r="D108" s="7" t="n">
        <v>100</v>
      </c>
      <c r="E108" s="7" t="n">
        <v>44</v>
      </c>
      <c r="F108" s="7" t="n">
        <v>26</v>
      </c>
      <c r="G108" s="7" t="n">
        <v>11</v>
      </c>
      <c r="H108" s="7" t="n">
        <f aca="false">SUM(B108:G108)</f>
        <v>413</v>
      </c>
      <c r="I108" s="10" t="n">
        <v>68.7398487547071</v>
      </c>
      <c r="J108" s="10" t="n">
        <v>61.6653873803407</v>
      </c>
      <c r="K108" s="10" t="n">
        <v>49.5139218294008</v>
      </c>
      <c r="L108" s="10" t="n">
        <v>18.5441337740094</v>
      </c>
      <c r="M108" s="10" t="n">
        <v>10.9578972300965</v>
      </c>
      <c r="N108" s="10" t="n">
        <v>3.80262048948714</v>
      </c>
    </row>
    <row r="109" customFormat="false" ht="16.5" hidden="false" customHeight="false" outlineLevel="0" collapsed="false">
      <c r="A109" s="7" t="s">
        <v>122</v>
      </c>
      <c r="B109" s="7" t="n">
        <v>1679</v>
      </c>
      <c r="C109" s="7" t="n">
        <v>1</v>
      </c>
      <c r="D109" s="7" t="n">
        <v>1</v>
      </c>
      <c r="E109" s="7" t="n">
        <v>22</v>
      </c>
      <c r="F109" s="7" t="n">
        <v>251</v>
      </c>
      <c r="G109" s="7" t="n">
        <v>384</v>
      </c>
      <c r="H109" s="7" t="n">
        <f aca="false">SUM(B109:G109)</f>
        <v>2338</v>
      </c>
      <c r="I109" s="10" t="n">
        <v>739.834654225342</v>
      </c>
      <c r="J109" s="10" t="n">
        <v>0.811386676057115</v>
      </c>
      <c r="K109" s="10" t="n">
        <v>0.495139218294008</v>
      </c>
      <c r="L109" s="10" t="n">
        <v>9.27206688700469</v>
      </c>
      <c r="M109" s="10" t="n">
        <v>105.785854029008</v>
      </c>
      <c r="N109" s="10" t="n">
        <v>132.746024360278</v>
      </c>
    </row>
    <row r="110" customFormat="false" ht="16.5" hidden="false" customHeight="false" outlineLevel="0" collapsed="false">
      <c r="A110" s="7" t="s">
        <v>123</v>
      </c>
      <c r="B110" s="7" t="n">
        <v>435</v>
      </c>
      <c r="C110" s="7" t="n">
        <v>0</v>
      </c>
      <c r="D110" s="7" t="n">
        <v>0</v>
      </c>
      <c r="E110" s="7" t="n">
        <v>0</v>
      </c>
      <c r="F110" s="7" t="n">
        <v>25</v>
      </c>
      <c r="G110" s="7" t="n">
        <v>63</v>
      </c>
      <c r="H110" s="7" t="n">
        <f aca="false">SUM(B110:G110)</f>
        <v>523</v>
      </c>
      <c r="I110" s="10" t="n">
        <v>191.678424412164</v>
      </c>
      <c r="J110" s="10" t="n">
        <v>0</v>
      </c>
      <c r="K110" s="10" t="n">
        <v>0</v>
      </c>
      <c r="L110" s="10" t="n">
        <v>0</v>
      </c>
      <c r="M110" s="10" t="n">
        <v>10.5364396443235</v>
      </c>
      <c r="N110" s="10" t="n">
        <v>21.7786446216081</v>
      </c>
    </row>
    <row r="111" customFormat="false" ht="16.5" hidden="false" customHeight="false" outlineLevel="0" collapsed="false">
      <c r="A111" s="7" t="s">
        <v>124</v>
      </c>
      <c r="B111" s="7" t="n">
        <v>12713</v>
      </c>
      <c r="C111" s="7" t="n">
        <v>15110</v>
      </c>
      <c r="D111" s="7" t="n">
        <v>28206</v>
      </c>
      <c r="E111" s="7" t="n">
        <v>5765</v>
      </c>
      <c r="F111" s="7" t="n">
        <v>4975</v>
      </c>
      <c r="G111" s="7" t="n">
        <v>6180</v>
      </c>
      <c r="H111" s="7" t="n">
        <f aca="false">SUM(B111:G111)</f>
        <v>72949</v>
      </c>
      <c r="I111" s="10" t="n">
        <v>5601.85703345251</v>
      </c>
      <c r="J111" s="10" t="n">
        <v>12260.052675223</v>
      </c>
      <c r="K111" s="10" t="n">
        <v>13965.8967912008</v>
      </c>
      <c r="L111" s="10" t="n">
        <v>2429.702981981</v>
      </c>
      <c r="M111" s="10" t="n">
        <v>2096.75148922038</v>
      </c>
      <c r="N111" s="10" t="n">
        <v>2136.38132954823</v>
      </c>
    </row>
    <row r="112" customFormat="false" ht="16.5" hidden="false" customHeight="false" outlineLevel="0" collapsed="false">
      <c r="A112" s="7" t="s">
        <v>125</v>
      </c>
      <c r="B112" s="7" t="n">
        <v>10903</v>
      </c>
      <c r="C112" s="7" t="n">
        <v>20588</v>
      </c>
      <c r="D112" s="7" t="n">
        <v>40230</v>
      </c>
      <c r="E112" s="7" t="n">
        <v>8978</v>
      </c>
      <c r="F112" s="7" t="n">
        <v>4928</v>
      </c>
      <c r="G112" s="7" t="n">
        <v>7716</v>
      </c>
      <c r="H112" s="7" t="n">
        <f aca="false">SUM(B112:G112)</f>
        <v>93343</v>
      </c>
      <c r="I112" s="10" t="n">
        <v>4804.29853187546</v>
      </c>
      <c r="J112" s="10" t="n">
        <v>16704.8288866639</v>
      </c>
      <c r="K112" s="10" t="n">
        <v>19919.4507519679</v>
      </c>
      <c r="L112" s="10" t="n">
        <v>3783.84620506946</v>
      </c>
      <c r="M112" s="10" t="n">
        <v>2076.94298268905</v>
      </c>
      <c r="N112" s="10" t="n">
        <v>2667.36542698934</v>
      </c>
    </row>
    <row r="113" customFormat="false" ht="16.5" hidden="false" customHeight="false" outlineLevel="0" collapsed="false">
      <c r="A113" s="7" t="s">
        <v>126</v>
      </c>
      <c r="B113" s="7" t="n">
        <v>10903</v>
      </c>
      <c r="C113" s="7" t="n">
        <v>20588</v>
      </c>
      <c r="D113" s="7" t="n">
        <v>40230</v>
      </c>
      <c r="E113" s="7" t="n">
        <v>8978</v>
      </c>
      <c r="F113" s="7" t="n">
        <v>4928</v>
      </c>
      <c r="G113" s="7" t="n">
        <v>7716</v>
      </c>
      <c r="H113" s="7" t="n">
        <f aca="false">SUM(B113:G113)</f>
        <v>93343</v>
      </c>
      <c r="I113" s="10" t="n">
        <v>4804.29853187546</v>
      </c>
      <c r="J113" s="10" t="n">
        <v>16704.8288866639</v>
      </c>
      <c r="K113" s="10" t="n">
        <v>19919.4507519679</v>
      </c>
      <c r="L113" s="10" t="n">
        <v>3783.84620506946</v>
      </c>
      <c r="M113" s="10" t="n">
        <v>2076.94298268905</v>
      </c>
      <c r="N113" s="10" t="n">
        <v>2667.36542698934</v>
      </c>
    </row>
    <row r="114" customFormat="false" ht="16.5" hidden="false" customHeight="false" outlineLevel="0" collapsed="false">
      <c r="A114" s="7" t="s">
        <v>127</v>
      </c>
      <c r="B114" s="7" t="n">
        <v>33</v>
      </c>
      <c r="C114" s="7" t="n">
        <v>11</v>
      </c>
      <c r="D114" s="7" t="n">
        <v>13</v>
      </c>
      <c r="E114" s="7" t="n">
        <v>11</v>
      </c>
      <c r="F114" s="7" t="n">
        <v>5</v>
      </c>
      <c r="G114" s="7" t="n">
        <v>10</v>
      </c>
      <c r="H114" s="7" t="n">
        <f aca="false">SUM(B114:G114)</f>
        <v>83</v>
      </c>
      <c r="I114" s="10" t="n">
        <v>14.5411218519573</v>
      </c>
      <c r="J114" s="10" t="n">
        <v>8.92525343662827</v>
      </c>
      <c r="K114" s="10" t="n">
        <v>6.4368098378221</v>
      </c>
      <c r="L114" s="10" t="n">
        <v>4.63603344350235</v>
      </c>
      <c r="M114" s="10" t="n">
        <v>2.1072879288647</v>
      </c>
      <c r="N114" s="10" t="n">
        <v>3.45692771771558</v>
      </c>
    </row>
    <row r="115" customFormat="false" ht="16.5" hidden="false" customHeight="false" outlineLevel="0" collapsed="false">
      <c r="A115" s="7" t="s">
        <v>128</v>
      </c>
      <c r="B115" s="7" t="n">
        <v>25</v>
      </c>
      <c r="C115" s="7" t="n">
        <v>698</v>
      </c>
      <c r="D115" s="7" t="n">
        <v>1862</v>
      </c>
      <c r="E115" s="7" t="n">
        <v>6843</v>
      </c>
      <c r="F115" s="7" t="n">
        <v>425</v>
      </c>
      <c r="G115" s="7" t="n">
        <v>458</v>
      </c>
      <c r="H115" s="7" t="n">
        <f aca="false">SUM(B115:G115)</f>
        <v>10311</v>
      </c>
      <c r="I115" s="10" t="n">
        <v>11.0160014029979</v>
      </c>
      <c r="J115" s="10" t="n">
        <v>566.347899887866</v>
      </c>
      <c r="K115" s="10" t="n">
        <v>921.949224463442</v>
      </c>
      <c r="L115" s="10" t="n">
        <v>2884.03425944423</v>
      </c>
      <c r="M115" s="10" t="n">
        <v>179.1194739535</v>
      </c>
      <c r="N115" s="10" t="n">
        <v>158.327289471374</v>
      </c>
    </row>
    <row r="116" customFormat="false" ht="16.5" hidden="false" customHeight="false" outlineLevel="0" collapsed="false">
      <c r="A116" s="7" t="s">
        <v>129</v>
      </c>
      <c r="B116" s="7" t="n">
        <v>1539</v>
      </c>
      <c r="C116" s="7" t="n">
        <v>8395</v>
      </c>
      <c r="D116" s="7" t="n">
        <v>5772</v>
      </c>
      <c r="E116" s="7" t="n">
        <v>2564</v>
      </c>
      <c r="F116" s="7" t="n">
        <v>784</v>
      </c>
      <c r="G116" s="7" t="n">
        <v>1048</v>
      </c>
      <c r="H116" s="7" t="n">
        <f aca="false">SUM(B116:G116)</f>
        <v>20102</v>
      </c>
      <c r="I116" s="10" t="n">
        <v>678.145046368553</v>
      </c>
      <c r="J116" s="10" t="n">
        <v>6811.59114549948</v>
      </c>
      <c r="K116" s="10" t="n">
        <v>2857.94356799301</v>
      </c>
      <c r="L116" s="10" t="n">
        <v>1080.61724992182</v>
      </c>
      <c r="M116" s="10" t="n">
        <v>330.422747245985</v>
      </c>
      <c r="N116" s="10" t="n">
        <v>362.286024816593</v>
      </c>
    </row>
    <row r="117" customFormat="false" ht="16.5" hidden="false" customHeight="false" outlineLevel="0" collapsed="false">
      <c r="A117" s="7" t="s">
        <v>130</v>
      </c>
      <c r="B117" s="7" t="n">
        <v>138</v>
      </c>
      <c r="C117" s="7" t="n">
        <v>141</v>
      </c>
      <c r="D117" s="7" t="n">
        <v>102</v>
      </c>
      <c r="E117" s="7" t="n">
        <v>229</v>
      </c>
      <c r="F117" s="7" t="n">
        <v>265</v>
      </c>
      <c r="G117" s="7" t="n">
        <v>212</v>
      </c>
      <c r="H117" s="7" t="n">
        <f aca="false">SUM(B117:G117)</f>
        <v>1087</v>
      </c>
      <c r="I117" s="10" t="n">
        <v>60.8083277445486</v>
      </c>
      <c r="J117" s="10" t="n">
        <v>114.405521324053</v>
      </c>
      <c r="K117" s="10" t="n">
        <v>50.5042002659888</v>
      </c>
      <c r="L117" s="10" t="n">
        <v>96.5137871420034</v>
      </c>
      <c r="M117" s="10" t="n">
        <v>111.686260229829</v>
      </c>
      <c r="N117" s="10" t="n">
        <v>73.2868676155703</v>
      </c>
    </row>
    <row r="118" customFormat="false" ht="16.5" hidden="false" customHeight="false" outlineLevel="0" collapsed="false">
      <c r="A118" s="7" t="s">
        <v>131</v>
      </c>
      <c r="B118" s="7" t="n">
        <v>17</v>
      </c>
      <c r="C118" s="7" t="n">
        <v>8</v>
      </c>
      <c r="D118" s="7" t="n">
        <v>15</v>
      </c>
      <c r="E118" s="7" t="n">
        <v>6</v>
      </c>
      <c r="F118" s="7" t="n">
        <v>2</v>
      </c>
      <c r="G118" s="7" t="n">
        <v>1</v>
      </c>
      <c r="H118" s="7" t="n">
        <f aca="false">SUM(B118:G118)</f>
        <v>49</v>
      </c>
      <c r="I118" s="10" t="n">
        <v>7.4908809540386</v>
      </c>
      <c r="J118" s="10" t="n">
        <v>6.49109340845692</v>
      </c>
      <c r="K118" s="10" t="n">
        <v>7.42708827441012</v>
      </c>
      <c r="L118" s="10" t="n">
        <v>2.52874551463764</v>
      </c>
      <c r="M118" s="10" t="n">
        <v>0.842915171545881</v>
      </c>
      <c r="N118" s="10" t="n">
        <v>0.345692771771558</v>
      </c>
    </row>
    <row r="119" customFormat="false" ht="16.5" hidden="false" customHeight="false" outlineLevel="0" collapsed="false">
      <c r="A119" s="7" t="s">
        <v>132</v>
      </c>
      <c r="B119" s="7" t="n">
        <v>12</v>
      </c>
      <c r="C119" s="7" t="n">
        <v>32</v>
      </c>
      <c r="D119" s="7" t="n">
        <v>71</v>
      </c>
      <c r="E119" s="7" t="n">
        <v>239</v>
      </c>
      <c r="F119" s="7" t="n">
        <v>84</v>
      </c>
      <c r="G119" s="7" t="n">
        <v>70</v>
      </c>
      <c r="H119" s="7" t="n">
        <f aca="false">SUM(B119:G119)</f>
        <v>508</v>
      </c>
      <c r="I119" s="10" t="n">
        <v>5.28768067343901</v>
      </c>
      <c r="J119" s="10" t="n">
        <v>25.9643736338277</v>
      </c>
      <c r="K119" s="10" t="n">
        <v>35.1548844988746</v>
      </c>
      <c r="L119" s="10" t="n">
        <v>100.728362999733</v>
      </c>
      <c r="M119" s="10" t="n">
        <v>35.402437204927</v>
      </c>
      <c r="N119" s="10" t="n">
        <v>24.1984940240091</v>
      </c>
    </row>
    <row r="120" customFormat="false" ht="16.5" hidden="false" customHeight="false" outlineLevel="0" collapsed="false">
      <c r="A120" s="7" t="s">
        <v>133</v>
      </c>
      <c r="B120" s="7" t="n">
        <v>5</v>
      </c>
      <c r="C120" s="7" t="n">
        <v>3</v>
      </c>
      <c r="D120" s="7" t="n">
        <v>7</v>
      </c>
      <c r="E120" s="7" t="n">
        <v>65</v>
      </c>
      <c r="F120" s="7" t="n">
        <v>3</v>
      </c>
      <c r="G120" s="7" t="n">
        <v>0</v>
      </c>
      <c r="H120" s="7" t="n">
        <f aca="false">SUM(B120:G120)</f>
        <v>83</v>
      </c>
      <c r="I120" s="10" t="n">
        <v>2.20320028059959</v>
      </c>
      <c r="J120" s="10" t="n">
        <v>2.43416002817135</v>
      </c>
      <c r="K120" s="10" t="n">
        <v>3.46597452805805</v>
      </c>
      <c r="L120" s="10" t="n">
        <v>27.3947430752411</v>
      </c>
      <c r="M120" s="10" t="n">
        <v>1.26437275731882</v>
      </c>
      <c r="N120" s="10" t="n">
        <v>0</v>
      </c>
    </row>
    <row r="121" customFormat="false" ht="16.5" hidden="false" customHeight="false" outlineLevel="0" collapsed="false">
      <c r="A121" s="7" t="s">
        <v>134</v>
      </c>
      <c r="B121" s="7" t="n">
        <v>2141</v>
      </c>
      <c r="C121" s="7" t="n">
        <v>1242</v>
      </c>
      <c r="D121" s="7" t="n">
        <v>326</v>
      </c>
      <c r="E121" s="7" t="n">
        <v>720</v>
      </c>
      <c r="F121" s="7" t="n">
        <v>226</v>
      </c>
      <c r="G121" s="7" t="n">
        <v>402</v>
      </c>
      <c r="H121" s="7" t="n">
        <f aca="false">SUM(B121:G121)</f>
        <v>5057</v>
      </c>
      <c r="I121" s="10" t="n">
        <v>943.410360152744</v>
      </c>
      <c r="J121" s="10" t="n">
        <v>1007.74225166294</v>
      </c>
      <c r="K121" s="10" t="n">
        <v>161.415385163847</v>
      </c>
      <c r="L121" s="10" t="n">
        <v>303.449461756517</v>
      </c>
      <c r="M121" s="10" t="n">
        <v>95.2494143846846</v>
      </c>
      <c r="N121" s="10" t="n">
        <v>138.968494252166</v>
      </c>
    </row>
    <row r="122" customFormat="false" ht="16.5" hidden="false" customHeight="false" outlineLevel="0" collapsed="false">
      <c r="A122" s="7" t="s">
        <v>135</v>
      </c>
      <c r="B122" s="7" t="n">
        <v>61</v>
      </c>
      <c r="C122" s="7" t="n">
        <v>130</v>
      </c>
      <c r="D122" s="7" t="n">
        <v>70</v>
      </c>
      <c r="E122" s="7" t="n">
        <v>2313</v>
      </c>
      <c r="F122" s="7" t="n">
        <v>844</v>
      </c>
      <c r="G122" s="7" t="n">
        <v>2643</v>
      </c>
      <c r="H122" s="7" t="n">
        <f aca="false">SUM(B122:G122)</f>
        <v>6061</v>
      </c>
      <c r="I122" s="10" t="n">
        <v>26.879043423315</v>
      </c>
      <c r="J122" s="10" t="n">
        <v>105.480267887425</v>
      </c>
      <c r="K122" s="10" t="n">
        <v>34.6597452805805</v>
      </c>
      <c r="L122" s="10" t="n">
        <v>974.831395892811</v>
      </c>
      <c r="M122" s="10" t="n">
        <v>355.710202392362</v>
      </c>
      <c r="N122" s="10" t="n">
        <v>913.665995792228</v>
      </c>
    </row>
    <row r="123" customFormat="false" ht="16.5" hidden="false" customHeight="false" outlineLevel="0" collapsed="false">
      <c r="A123" s="7" t="s">
        <v>136</v>
      </c>
      <c r="B123" s="7" t="n">
        <v>59</v>
      </c>
      <c r="C123" s="7" t="n">
        <v>0</v>
      </c>
      <c r="D123" s="7" t="n">
        <v>0</v>
      </c>
      <c r="E123" s="7" t="n">
        <v>0</v>
      </c>
      <c r="F123" s="7" t="n">
        <v>1</v>
      </c>
      <c r="G123" s="7" t="n">
        <v>20</v>
      </c>
      <c r="H123" s="7" t="n">
        <f aca="false">SUM(B123:G123)</f>
        <v>80</v>
      </c>
      <c r="I123" s="10" t="n">
        <v>25.9977633110751</v>
      </c>
      <c r="J123" s="10" t="n">
        <v>0</v>
      </c>
      <c r="K123" s="10" t="n">
        <v>0</v>
      </c>
      <c r="L123" s="10" t="n">
        <v>0</v>
      </c>
      <c r="M123" s="10" t="n">
        <v>0.421457585772941</v>
      </c>
      <c r="N123" s="10" t="n">
        <v>6.91385543543116</v>
      </c>
    </row>
    <row r="124" customFormat="false" ht="16.5" hidden="false" customHeight="false" outlineLevel="0" collapsed="false">
      <c r="A124" s="7" t="s">
        <v>137</v>
      </c>
      <c r="B124" s="7" t="n">
        <v>59</v>
      </c>
      <c r="C124" s="7" t="n">
        <v>0</v>
      </c>
      <c r="D124" s="7" t="n">
        <v>0</v>
      </c>
      <c r="E124" s="7" t="n">
        <v>0</v>
      </c>
      <c r="F124" s="7" t="n">
        <v>1</v>
      </c>
      <c r="G124" s="7" t="n">
        <v>20</v>
      </c>
      <c r="H124" s="7" t="n">
        <f aca="false">SUM(B124:G124)</f>
        <v>80</v>
      </c>
      <c r="I124" s="10" t="n">
        <v>25.9977633110751</v>
      </c>
      <c r="J124" s="10" t="n">
        <v>0</v>
      </c>
      <c r="K124" s="10" t="n">
        <v>0</v>
      </c>
      <c r="L124" s="10" t="n">
        <v>0</v>
      </c>
      <c r="M124" s="10" t="n">
        <v>0.421457585772941</v>
      </c>
      <c r="N124" s="10" t="n">
        <v>6.91385543543116</v>
      </c>
    </row>
    <row r="125" customFormat="false" ht="16.5" hidden="false" customHeight="false" outlineLevel="0" collapsed="false">
      <c r="A125" s="7" t="s">
        <v>138</v>
      </c>
      <c r="B125" s="7" t="n">
        <v>405</v>
      </c>
      <c r="C125" s="7" t="n">
        <v>1</v>
      </c>
      <c r="D125" s="7" t="n">
        <v>0</v>
      </c>
      <c r="E125" s="7" t="n">
        <v>0</v>
      </c>
      <c r="F125" s="7" t="n">
        <v>0</v>
      </c>
      <c r="G125" s="7" t="n">
        <v>4</v>
      </c>
      <c r="H125" s="7" t="n">
        <f aca="false">SUM(B125:G125)</f>
        <v>410</v>
      </c>
      <c r="I125" s="10" t="n">
        <v>178.459222728567</v>
      </c>
      <c r="J125" s="10" t="n">
        <v>0.811386676057115</v>
      </c>
      <c r="K125" s="10" t="n">
        <v>0</v>
      </c>
      <c r="L125" s="10" t="n">
        <v>0</v>
      </c>
      <c r="M125" s="10" t="n">
        <v>0</v>
      </c>
      <c r="N125" s="10" t="n">
        <v>1.38277108708623</v>
      </c>
    </row>
    <row r="126" customFormat="false" ht="16.5" hidden="false" customHeight="false" outlineLevel="0" collapsed="false">
      <c r="A126" s="7" t="s">
        <v>139</v>
      </c>
      <c r="B126" s="7" t="n">
        <v>2</v>
      </c>
      <c r="C126" s="7" t="n">
        <v>0</v>
      </c>
      <c r="D126" s="7" t="n">
        <v>0</v>
      </c>
      <c r="E126" s="7" t="n">
        <v>0</v>
      </c>
      <c r="F126" s="7" t="n">
        <v>0</v>
      </c>
      <c r="G126" s="7" t="n">
        <v>0</v>
      </c>
      <c r="H126" s="7" t="n">
        <f aca="false">SUM(B126:G126)</f>
        <v>2</v>
      </c>
      <c r="I126" s="10" t="n">
        <v>0.881280112239835</v>
      </c>
      <c r="J126" s="10" t="n">
        <v>0</v>
      </c>
      <c r="K126" s="10" t="n">
        <v>0</v>
      </c>
      <c r="L126" s="10" t="n">
        <v>0</v>
      </c>
      <c r="M126" s="10" t="n">
        <v>0</v>
      </c>
      <c r="N126" s="10" t="n">
        <v>0</v>
      </c>
    </row>
    <row r="127" customFormat="false" ht="16.5" hidden="false" customHeight="false" outlineLevel="0" collapsed="false">
      <c r="A127" s="7" t="s">
        <v>140</v>
      </c>
      <c r="B127" s="7" t="n">
        <v>602</v>
      </c>
      <c r="C127" s="7" t="n">
        <v>2730</v>
      </c>
      <c r="D127" s="7" t="n">
        <v>5629</v>
      </c>
      <c r="E127" s="7" t="n">
        <v>10198</v>
      </c>
      <c r="F127" s="7" t="n">
        <v>4916</v>
      </c>
      <c r="G127" s="7" t="n">
        <v>2627</v>
      </c>
      <c r="H127" s="7" t="n">
        <f aca="false">SUM(B127:G127)</f>
        <v>26702</v>
      </c>
      <c r="I127" s="10" t="n">
        <v>265.26531378419</v>
      </c>
      <c r="J127" s="10" t="n">
        <v>2215.08562563592</v>
      </c>
      <c r="K127" s="10" t="n">
        <v>2787.13865977697</v>
      </c>
      <c r="L127" s="10" t="n">
        <v>4298.02445971245</v>
      </c>
      <c r="M127" s="10" t="n">
        <v>2071.88549165978</v>
      </c>
      <c r="N127" s="10" t="n">
        <v>908.134911443883</v>
      </c>
    </row>
    <row r="128" customFormat="false" ht="16.5" hidden="false" customHeight="false" outlineLevel="0" collapsed="false">
      <c r="A128" s="7" t="s">
        <v>141</v>
      </c>
      <c r="B128" s="7" t="n">
        <v>97</v>
      </c>
      <c r="C128" s="7" t="n">
        <v>374</v>
      </c>
      <c r="D128" s="7" t="n">
        <v>322</v>
      </c>
      <c r="E128" s="7" t="n">
        <v>384</v>
      </c>
      <c r="F128" s="7" t="n">
        <v>145</v>
      </c>
      <c r="G128" s="7" t="n">
        <v>150</v>
      </c>
      <c r="H128" s="7" t="n">
        <f aca="false">SUM(B128:G128)</f>
        <v>1472</v>
      </c>
      <c r="I128" s="10" t="n">
        <v>42.742085443632</v>
      </c>
      <c r="J128" s="10" t="n">
        <v>303.458616845361</v>
      </c>
      <c r="K128" s="10" t="n">
        <v>159.434828290671</v>
      </c>
      <c r="L128" s="10" t="n">
        <v>161.839712936809</v>
      </c>
      <c r="M128" s="10" t="n">
        <v>61.1113499370764</v>
      </c>
      <c r="N128" s="10" t="n">
        <v>51.8539157657337</v>
      </c>
    </row>
    <row r="129" customFormat="false" ht="16.5" hidden="false" customHeight="false" outlineLevel="0" collapsed="false">
      <c r="A129" s="7" t="s">
        <v>142</v>
      </c>
      <c r="B129" s="7" t="n">
        <v>18460</v>
      </c>
      <c r="C129" s="7" t="n">
        <v>774</v>
      </c>
      <c r="D129" s="7" t="n">
        <v>376</v>
      </c>
      <c r="E129" s="7" t="n">
        <v>533</v>
      </c>
      <c r="F129" s="7" t="n">
        <v>538</v>
      </c>
      <c r="G129" s="7" t="n">
        <v>295</v>
      </c>
      <c r="H129" s="7" t="n">
        <f aca="false">SUM(B129:G129)</f>
        <v>20976</v>
      </c>
      <c r="I129" s="10" t="n">
        <v>8134.21543597368</v>
      </c>
      <c r="J129" s="10" t="n">
        <v>628.013287268207</v>
      </c>
      <c r="K129" s="10" t="n">
        <v>186.172346078547</v>
      </c>
      <c r="L129" s="10" t="n">
        <v>224.636893216977</v>
      </c>
      <c r="M129" s="10" t="n">
        <v>226.744181145842</v>
      </c>
      <c r="N129" s="10" t="n">
        <v>101.97936767261</v>
      </c>
    </row>
    <row r="130" customFormat="false" ht="16.5" hidden="false" customHeight="false" outlineLevel="0" collapsed="false">
      <c r="A130" s="7" t="s">
        <v>143</v>
      </c>
      <c r="B130" s="7" t="n">
        <v>28</v>
      </c>
      <c r="C130" s="7" t="n">
        <v>79</v>
      </c>
      <c r="D130" s="7" t="n">
        <v>284</v>
      </c>
      <c r="E130" s="7" t="n">
        <v>301</v>
      </c>
      <c r="F130" s="7" t="n">
        <v>203</v>
      </c>
      <c r="G130" s="7" t="n">
        <v>126</v>
      </c>
      <c r="H130" s="7" t="n">
        <f aca="false">SUM(B130:G130)</f>
        <v>1021</v>
      </c>
      <c r="I130" s="10" t="n">
        <v>12.3379215713577</v>
      </c>
      <c r="J130" s="10" t="n">
        <v>64.0995474085121</v>
      </c>
      <c r="K130" s="10" t="n">
        <v>140.619537995498</v>
      </c>
      <c r="L130" s="10" t="n">
        <v>126.858733317655</v>
      </c>
      <c r="M130" s="10" t="n">
        <v>85.5558899119069</v>
      </c>
      <c r="N130" s="10" t="n">
        <v>43.5572892432163</v>
      </c>
    </row>
    <row r="131" customFormat="false" ht="16.5" hidden="false" customHeight="false" outlineLevel="0" collapsed="false">
      <c r="A131" s="7" t="s">
        <v>144</v>
      </c>
      <c r="B131" s="7" t="n">
        <v>9394</v>
      </c>
      <c r="C131" s="7" t="n">
        <v>64012</v>
      </c>
      <c r="D131" s="7" t="n">
        <v>33259</v>
      </c>
      <c r="E131" s="7" t="n">
        <v>15076</v>
      </c>
      <c r="F131" s="7" t="n">
        <v>31505</v>
      </c>
      <c r="G131" s="7" t="n">
        <v>32377</v>
      </c>
      <c r="H131" s="7" t="n">
        <f aca="false">SUM(B131:G131)</f>
        <v>185623</v>
      </c>
      <c r="I131" s="10" t="n">
        <v>4139.37268719051</v>
      </c>
      <c r="J131" s="10" t="n">
        <v>51938.4839077681</v>
      </c>
      <c r="K131" s="10" t="n">
        <v>16467.8352612404</v>
      </c>
      <c r="L131" s="10" t="n">
        <v>6353.89456311285</v>
      </c>
      <c r="M131" s="10" t="n">
        <v>13278.0212397765</v>
      </c>
      <c r="N131" s="10" t="n">
        <v>11192.4948716477</v>
      </c>
    </row>
    <row r="132" customFormat="false" ht="16.5" hidden="false" customHeight="false" outlineLevel="0" collapsed="false">
      <c r="A132" s="7" t="s">
        <v>145</v>
      </c>
      <c r="B132" s="7" t="n">
        <v>7</v>
      </c>
      <c r="C132" s="7" t="n">
        <v>14</v>
      </c>
      <c r="D132" s="7" t="n">
        <v>5</v>
      </c>
      <c r="E132" s="7" t="n">
        <v>158</v>
      </c>
      <c r="F132" s="7" t="n">
        <v>36</v>
      </c>
      <c r="G132" s="7" t="n">
        <v>33</v>
      </c>
      <c r="H132" s="7" t="n">
        <f aca="false">SUM(B132:G132)</f>
        <v>253</v>
      </c>
      <c r="I132" s="10" t="n">
        <v>3.08448039283942</v>
      </c>
      <c r="J132" s="10" t="n">
        <v>11.3594134647996</v>
      </c>
      <c r="K132" s="10" t="n">
        <v>2.47569609147004</v>
      </c>
      <c r="L132" s="10" t="n">
        <v>66.5902985521246</v>
      </c>
      <c r="M132" s="10" t="n">
        <v>15.1724730878259</v>
      </c>
      <c r="N132" s="10" t="n">
        <v>11.4078614684614</v>
      </c>
    </row>
    <row r="133" customFormat="false" ht="16.5" hidden="false" customHeight="false" outlineLevel="0" collapsed="false">
      <c r="A133" s="7" t="s">
        <v>146</v>
      </c>
      <c r="B133" s="7" t="n">
        <v>9394</v>
      </c>
      <c r="C133" s="7" t="n">
        <v>64012</v>
      </c>
      <c r="D133" s="7" t="n">
        <v>33259</v>
      </c>
      <c r="E133" s="7" t="n">
        <v>15076</v>
      </c>
      <c r="F133" s="7" t="n">
        <v>31505</v>
      </c>
      <c r="G133" s="7" t="n">
        <v>32377</v>
      </c>
      <c r="H133" s="7" t="n">
        <f aca="false">SUM(B133:G133)</f>
        <v>185623</v>
      </c>
      <c r="I133" s="10" t="n">
        <v>4139.37268719051</v>
      </c>
      <c r="J133" s="10" t="n">
        <v>51938.4839077681</v>
      </c>
      <c r="K133" s="10" t="n">
        <v>16467.8352612404</v>
      </c>
      <c r="L133" s="10" t="n">
        <v>6353.89456311285</v>
      </c>
      <c r="M133" s="10" t="n">
        <v>13278.0212397765</v>
      </c>
      <c r="N133" s="10" t="n">
        <v>11192.4948716477</v>
      </c>
    </row>
    <row r="134" customFormat="false" ht="16.5" hidden="false" customHeight="false" outlineLevel="0" collapsed="false">
      <c r="A134" s="7" t="s">
        <v>147</v>
      </c>
      <c r="B134" s="7" t="n">
        <v>7</v>
      </c>
      <c r="C134" s="7" t="n">
        <v>14</v>
      </c>
      <c r="D134" s="7" t="n">
        <v>5</v>
      </c>
      <c r="E134" s="7" t="n">
        <v>158</v>
      </c>
      <c r="F134" s="7" t="n">
        <v>36</v>
      </c>
      <c r="G134" s="7" t="n">
        <v>33</v>
      </c>
      <c r="H134" s="7" t="n">
        <f aca="false">SUM(B134:G134)</f>
        <v>253</v>
      </c>
      <c r="I134" s="10" t="n">
        <v>3.08448039283942</v>
      </c>
      <c r="J134" s="10" t="n">
        <v>11.3594134647996</v>
      </c>
      <c r="K134" s="10" t="n">
        <v>2.47569609147004</v>
      </c>
      <c r="L134" s="10" t="n">
        <v>66.5902985521246</v>
      </c>
      <c r="M134" s="10" t="n">
        <v>15.1724730878259</v>
      </c>
      <c r="N134" s="10" t="n">
        <v>11.4078614684614</v>
      </c>
    </row>
    <row r="135" customFormat="false" ht="16.5" hidden="false" customHeight="false" outlineLevel="0" collapsed="false">
      <c r="A135" s="7" t="s">
        <v>148</v>
      </c>
      <c r="B135" s="7" t="n">
        <v>234</v>
      </c>
      <c r="C135" s="7" t="n">
        <v>567</v>
      </c>
      <c r="D135" s="7" t="n">
        <v>586</v>
      </c>
      <c r="E135" s="7" t="n">
        <v>7237</v>
      </c>
      <c r="F135" s="7" t="n">
        <v>2003</v>
      </c>
      <c r="G135" s="7" t="n">
        <v>4522</v>
      </c>
      <c r="H135" s="7" t="n">
        <f aca="false">SUM(B135:G135)</f>
        <v>15149</v>
      </c>
      <c r="I135" s="10" t="n">
        <v>103.109773132061</v>
      </c>
      <c r="J135" s="10" t="n">
        <v>460.056245324384</v>
      </c>
      <c r="K135" s="10" t="n">
        <v>290.151581920289</v>
      </c>
      <c r="L135" s="10" t="n">
        <v>3050.08854823877</v>
      </c>
      <c r="M135" s="10" t="n">
        <v>844.1795443032</v>
      </c>
      <c r="N135" s="10" t="n">
        <v>1563.22271395098</v>
      </c>
    </row>
    <row r="136" customFormat="false" ht="16.5" hidden="false" customHeight="false" outlineLevel="0" collapsed="false">
      <c r="A136" s="7" t="s">
        <v>149</v>
      </c>
      <c r="B136" s="7" t="n">
        <v>8</v>
      </c>
      <c r="C136" s="7" t="n">
        <v>143</v>
      </c>
      <c r="D136" s="7" t="n">
        <v>67</v>
      </c>
      <c r="E136" s="7" t="n">
        <v>5917</v>
      </c>
      <c r="F136" s="7" t="n">
        <v>2589</v>
      </c>
      <c r="G136" s="7" t="n">
        <v>1619</v>
      </c>
      <c r="H136" s="7" t="n">
        <f aca="false">SUM(B136:G136)</f>
        <v>10343</v>
      </c>
      <c r="I136" s="10" t="n">
        <v>3.52512044895934</v>
      </c>
      <c r="J136" s="10" t="n">
        <v>116.028294676167</v>
      </c>
      <c r="K136" s="10" t="n">
        <v>33.1743276256985</v>
      </c>
      <c r="L136" s="10" t="n">
        <v>2493.76453501849</v>
      </c>
      <c r="M136" s="10" t="n">
        <v>1091.15368956614</v>
      </c>
      <c r="N136" s="10" t="n">
        <v>559.676597498152</v>
      </c>
    </row>
    <row r="137" customFormat="false" ht="16.5" hidden="false" customHeight="false" outlineLevel="0" collapsed="false">
      <c r="A137" s="7" t="s">
        <v>150</v>
      </c>
      <c r="B137" s="7" t="n">
        <v>10</v>
      </c>
      <c r="C137" s="7" t="n">
        <v>90</v>
      </c>
      <c r="D137" s="7" t="n">
        <v>69</v>
      </c>
      <c r="E137" s="7" t="n">
        <v>25</v>
      </c>
      <c r="F137" s="7" t="n">
        <v>133</v>
      </c>
      <c r="G137" s="7" t="n">
        <v>85</v>
      </c>
      <c r="H137" s="7" t="n">
        <f aca="false">SUM(B137:G137)</f>
        <v>412</v>
      </c>
      <c r="I137" s="10" t="n">
        <v>4.40640056119918</v>
      </c>
      <c r="J137" s="10" t="n">
        <v>73.0248008451404</v>
      </c>
      <c r="K137" s="10" t="n">
        <v>34.1646060622865</v>
      </c>
      <c r="L137" s="10" t="n">
        <v>10.5364396443235</v>
      </c>
      <c r="M137" s="10" t="n">
        <v>56.0538589078011</v>
      </c>
      <c r="N137" s="10" t="n">
        <v>29.3838856005824</v>
      </c>
    </row>
    <row r="138" customFormat="false" ht="16.5" hidden="false" customHeight="false" outlineLevel="0" collapsed="false">
      <c r="A138" s="7" t="s">
        <v>151</v>
      </c>
      <c r="B138" s="7" t="n">
        <v>24</v>
      </c>
      <c r="C138" s="7" t="n">
        <v>365</v>
      </c>
      <c r="D138" s="7" t="n">
        <v>55</v>
      </c>
      <c r="E138" s="7" t="n">
        <v>649</v>
      </c>
      <c r="F138" s="7" t="n">
        <v>417</v>
      </c>
      <c r="G138" s="7" t="n">
        <v>302</v>
      </c>
      <c r="H138" s="7" t="n">
        <f aca="false">SUM(B138:G138)</f>
        <v>1812</v>
      </c>
      <c r="I138" s="10" t="n">
        <v>10.575361346878</v>
      </c>
      <c r="J138" s="10" t="n">
        <v>296.156136760847</v>
      </c>
      <c r="K138" s="10" t="n">
        <v>27.2326570061704</v>
      </c>
      <c r="L138" s="10" t="n">
        <v>273.525973166638</v>
      </c>
      <c r="M138" s="10" t="n">
        <v>175.747813267316</v>
      </c>
      <c r="N138" s="10" t="n">
        <v>104.39921707501</v>
      </c>
    </row>
    <row r="139" customFormat="false" ht="16.5" hidden="false" customHeight="false" outlineLevel="0" collapsed="false">
      <c r="A139" s="7" t="s">
        <v>152</v>
      </c>
      <c r="B139" s="7" t="n">
        <v>3</v>
      </c>
      <c r="C139" s="7" t="n">
        <v>26</v>
      </c>
      <c r="D139" s="7" t="n">
        <v>5</v>
      </c>
      <c r="E139" s="7" t="n">
        <v>2</v>
      </c>
      <c r="F139" s="7" t="n">
        <v>2</v>
      </c>
      <c r="G139" s="7" t="n">
        <v>4</v>
      </c>
      <c r="H139" s="7" t="n">
        <f aca="false">SUM(B139:G139)</f>
        <v>42</v>
      </c>
      <c r="I139" s="10" t="n">
        <v>1.32192016835975</v>
      </c>
      <c r="J139" s="10" t="n">
        <v>21.096053577485</v>
      </c>
      <c r="K139" s="10" t="n">
        <v>2.47569609147004</v>
      </c>
      <c r="L139" s="10" t="n">
        <v>0.842915171545881</v>
      </c>
      <c r="M139" s="10" t="n">
        <v>0.842915171545881</v>
      </c>
      <c r="N139" s="10" t="n">
        <v>1.38277108708623</v>
      </c>
    </row>
    <row r="140" customFormat="false" ht="16.5" hidden="false" customHeight="false" outlineLevel="0" collapsed="false">
      <c r="A140" s="7" t="s">
        <v>153</v>
      </c>
      <c r="B140" s="7" t="n">
        <v>43397</v>
      </c>
      <c r="C140" s="7" t="n">
        <v>6188</v>
      </c>
      <c r="D140" s="7" t="n">
        <v>7268</v>
      </c>
      <c r="E140" s="7" t="n">
        <v>1490</v>
      </c>
      <c r="F140" s="7" t="n">
        <v>16616</v>
      </c>
      <c r="G140" s="7" t="n">
        <v>8245</v>
      </c>
      <c r="H140" s="7" t="n">
        <f aca="false">SUM(B140:G140)</f>
        <v>83204</v>
      </c>
      <c r="I140" s="10" t="n">
        <v>19122.4565154361</v>
      </c>
      <c r="J140" s="10" t="n">
        <v>5020.86075144143</v>
      </c>
      <c r="K140" s="10" t="n">
        <v>3598.67183856085</v>
      </c>
      <c r="L140" s="10" t="n">
        <v>627.971802801681</v>
      </c>
      <c r="M140" s="10" t="n">
        <v>7002.93924520318</v>
      </c>
      <c r="N140" s="10" t="n">
        <v>2850.2369032565</v>
      </c>
    </row>
    <row r="141" customFormat="false" ht="16.5" hidden="false" customHeight="false" outlineLevel="0" collapsed="false">
      <c r="A141" s="7" t="s">
        <v>154</v>
      </c>
      <c r="B141" s="7" t="n">
        <v>8</v>
      </c>
      <c r="C141" s="7" t="n">
        <v>2</v>
      </c>
      <c r="D141" s="7" t="n">
        <v>4</v>
      </c>
      <c r="E141" s="7" t="n">
        <v>1</v>
      </c>
      <c r="F141" s="7" t="n">
        <v>1</v>
      </c>
      <c r="G141" s="7" t="n">
        <v>0</v>
      </c>
      <c r="H141" s="7" t="n">
        <f aca="false">SUM(B141:G141)</f>
        <v>16</v>
      </c>
      <c r="I141" s="10" t="n">
        <v>3.52512044895934</v>
      </c>
      <c r="J141" s="10" t="n">
        <v>1.62277335211423</v>
      </c>
      <c r="K141" s="10" t="n">
        <v>1.98055687317603</v>
      </c>
      <c r="L141" s="10" t="n">
        <v>0.421457585772941</v>
      </c>
      <c r="M141" s="10" t="n">
        <v>0.421457585772941</v>
      </c>
      <c r="N141" s="10" t="n">
        <v>0</v>
      </c>
    </row>
    <row r="142" customFormat="false" ht="16.5" hidden="false" customHeight="false" outlineLevel="0" collapsed="false">
      <c r="A142" s="7" t="s">
        <v>155</v>
      </c>
      <c r="B142" s="7" t="n">
        <v>37319</v>
      </c>
      <c r="C142" s="7" t="n">
        <v>13460</v>
      </c>
      <c r="D142" s="7" t="n">
        <v>13491</v>
      </c>
      <c r="E142" s="7" t="n">
        <v>5930</v>
      </c>
      <c r="F142" s="7" t="n">
        <v>5900</v>
      </c>
      <c r="G142" s="7" t="n">
        <v>5627</v>
      </c>
      <c r="H142" s="7" t="n">
        <f aca="false">SUM(B142:G142)</f>
        <v>81727</v>
      </c>
      <c r="I142" s="10" t="n">
        <v>16444.2462543392</v>
      </c>
      <c r="J142" s="10" t="n">
        <v>10921.2646597288</v>
      </c>
      <c r="K142" s="10" t="n">
        <v>6679.92319400446</v>
      </c>
      <c r="L142" s="10" t="n">
        <v>2499.24348363354</v>
      </c>
      <c r="M142" s="10" t="n">
        <v>2486.59975606035</v>
      </c>
      <c r="N142" s="10" t="n">
        <v>1945.21322675856</v>
      </c>
    </row>
    <row r="143" customFormat="false" ht="16.5" hidden="false" customHeight="false" outlineLevel="0" collapsed="false">
      <c r="A143" s="7" t="s">
        <v>156</v>
      </c>
      <c r="B143" s="7" t="n">
        <v>162</v>
      </c>
      <c r="C143" s="7" t="n">
        <v>354</v>
      </c>
      <c r="D143" s="7" t="n">
        <v>743</v>
      </c>
      <c r="E143" s="7" t="n">
        <v>130</v>
      </c>
      <c r="F143" s="7" t="n">
        <v>103</v>
      </c>
      <c r="G143" s="7" t="n">
        <v>143</v>
      </c>
      <c r="H143" s="7" t="n">
        <f aca="false">SUM(B143:G143)</f>
        <v>1635</v>
      </c>
      <c r="I143" s="10" t="n">
        <v>71.3836890914266</v>
      </c>
      <c r="J143" s="10" t="n">
        <v>287.230883324219</v>
      </c>
      <c r="K143" s="10" t="n">
        <v>367.888439192448</v>
      </c>
      <c r="L143" s="10" t="n">
        <v>54.7894861504823</v>
      </c>
      <c r="M143" s="10" t="n">
        <v>43.4101313346129</v>
      </c>
      <c r="N143" s="10" t="n">
        <v>49.4340663633328</v>
      </c>
    </row>
    <row r="144" customFormat="false" ht="16.5" hidden="false" customHeight="false" outlineLevel="0" collapsed="false">
      <c r="A144" s="7" t="s">
        <v>157</v>
      </c>
      <c r="B144" s="7" t="n">
        <v>0</v>
      </c>
      <c r="C144" s="7" t="n">
        <v>0</v>
      </c>
      <c r="D144" s="7" t="n">
        <v>1</v>
      </c>
      <c r="E144" s="7" t="n">
        <v>3</v>
      </c>
      <c r="F144" s="7" t="n">
        <v>0</v>
      </c>
      <c r="G144" s="7" t="n">
        <v>0</v>
      </c>
      <c r="H144" s="7" t="n">
        <f aca="false">SUM(B144:G144)</f>
        <v>4</v>
      </c>
      <c r="I144" s="10" t="n">
        <v>0</v>
      </c>
      <c r="J144" s="10" t="n">
        <v>0</v>
      </c>
      <c r="K144" s="10" t="n">
        <v>0.495139218294008</v>
      </c>
      <c r="L144" s="10" t="n">
        <v>1.26437275731882</v>
      </c>
      <c r="M144" s="10" t="n">
        <v>0</v>
      </c>
      <c r="N144" s="10" t="n">
        <v>0</v>
      </c>
    </row>
    <row r="145" customFormat="false" ht="16.5" hidden="false" customHeight="false" outlineLevel="0" collapsed="false">
      <c r="A145" s="7" t="s">
        <v>158</v>
      </c>
      <c r="B145" s="7" t="n">
        <v>13515</v>
      </c>
      <c r="C145" s="7" t="n">
        <v>14365</v>
      </c>
      <c r="D145" s="7" t="n">
        <v>49569</v>
      </c>
      <c r="E145" s="7" t="n">
        <v>2390</v>
      </c>
      <c r="F145" s="7" t="n">
        <v>2716</v>
      </c>
      <c r="G145" s="7" t="n">
        <v>2778</v>
      </c>
      <c r="H145" s="7" t="n">
        <f aca="false">SUM(B145:G145)</f>
        <v>85333</v>
      </c>
      <c r="I145" s="10" t="n">
        <v>5955.25035846069</v>
      </c>
      <c r="J145" s="10" t="n">
        <v>11655.5696015605</v>
      </c>
      <c r="K145" s="10" t="n">
        <v>24543.5559116157</v>
      </c>
      <c r="L145" s="10" t="n">
        <v>1007.28362999733</v>
      </c>
      <c r="M145" s="10" t="n">
        <v>1144.67880295931</v>
      </c>
      <c r="N145" s="10" t="n">
        <v>960.334519981388</v>
      </c>
    </row>
    <row r="146" customFormat="false" ht="16.5" hidden="false" customHeight="false" outlineLevel="0" collapsed="false">
      <c r="A146" s="7" t="s">
        <v>159</v>
      </c>
      <c r="B146" s="7" t="n">
        <v>1431</v>
      </c>
      <c r="C146" s="7" t="n">
        <v>7678</v>
      </c>
      <c r="D146" s="7" t="n">
        <v>8229</v>
      </c>
      <c r="E146" s="7" t="n">
        <v>67191</v>
      </c>
      <c r="F146" s="7" t="n">
        <v>37655</v>
      </c>
      <c r="G146" s="7" t="n">
        <v>31945</v>
      </c>
      <c r="H146" s="7" t="n">
        <f aca="false">SUM(B146:G146)</f>
        <v>154129</v>
      </c>
      <c r="I146" s="10" t="n">
        <v>630.555920307602</v>
      </c>
      <c r="J146" s="10" t="n">
        <v>6229.82689876653</v>
      </c>
      <c r="K146" s="10" t="n">
        <v>4074.50062734139</v>
      </c>
      <c r="L146" s="10" t="n">
        <v>28318.1566456697</v>
      </c>
      <c r="M146" s="10" t="n">
        <v>15869.9853922801</v>
      </c>
      <c r="N146" s="10" t="n">
        <v>11043.1555942424</v>
      </c>
    </row>
    <row r="147" customFormat="false" ht="16.5" hidden="false" customHeight="false" outlineLevel="0" collapsed="false">
      <c r="A147" s="7" t="s">
        <v>160</v>
      </c>
      <c r="B147" s="7" t="n">
        <v>11235</v>
      </c>
      <c r="C147" s="7" t="n">
        <v>33087</v>
      </c>
      <c r="D147" s="7" t="n">
        <v>50936</v>
      </c>
      <c r="E147" s="7" t="n">
        <v>8201</v>
      </c>
      <c r="F147" s="7" t="n">
        <v>19696</v>
      </c>
      <c r="G147" s="7" t="n">
        <v>18801</v>
      </c>
      <c r="H147" s="7" t="n">
        <f aca="false">SUM(B147:G147)</f>
        <v>141956</v>
      </c>
      <c r="I147" s="10" t="n">
        <v>4950.59103050727</v>
      </c>
      <c r="J147" s="10" t="n">
        <v>26846.3509507018</v>
      </c>
      <c r="K147" s="10" t="n">
        <v>25220.4112230236</v>
      </c>
      <c r="L147" s="10" t="n">
        <v>3456.37366092389</v>
      </c>
      <c r="M147" s="10" t="n">
        <v>8301.02860938384</v>
      </c>
      <c r="N147" s="10" t="n">
        <v>6499.36980207706</v>
      </c>
    </row>
    <row r="148" customFormat="false" ht="16.5" hidden="false" customHeight="false" outlineLevel="0" collapsed="false">
      <c r="A148" s="7" t="s">
        <v>161</v>
      </c>
      <c r="B148" s="7" t="n">
        <v>22</v>
      </c>
      <c r="C148" s="7" t="n">
        <v>46</v>
      </c>
      <c r="D148" s="7" t="n">
        <v>227</v>
      </c>
      <c r="E148" s="7" t="n">
        <v>1604</v>
      </c>
      <c r="F148" s="7" t="n">
        <v>566</v>
      </c>
      <c r="G148" s="7" t="n">
        <v>866</v>
      </c>
      <c r="H148" s="7" t="n">
        <f aca="false">SUM(B148:G148)</f>
        <v>3331</v>
      </c>
      <c r="I148" s="10" t="n">
        <v>9.69408123463819</v>
      </c>
      <c r="J148" s="10" t="n">
        <v>37.3237870986273</v>
      </c>
      <c r="K148" s="10" t="n">
        <v>112.39660255274</v>
      </c>
      <c r="L148" s="10" t="n">
        <v>676.017967579797</v>
      </c>
      <c r="M148" s="10" t="n">
        <v>238.544993547484</v>
      </c>
      <c r="N148" s="10" t="n">
        <v>299.369940354169</v>
      </c>
    </row>
    <row r="149" customFormat="false" ht="16.5" hidden="false" customHeight="false" outlineLevel="0" collapsed="false">
      <c r="A149" s="7" t="s">
        <v>162</v>
      </c>
      <c r="B149" s="7" t="n">
        <v>1</v>
      </c>
      <c r="C149" s="7" t="n">
        <v>4</v>
      </c>
      <c r="D149" s="7" t="n">
        <v>4</v>
      </c>
      <c r="E149" s="7" t="n">
        <v>11</v>
      </c>
      <c r="F149" s="7" t="n">
        <v>8</v>
      </c>
      <c r="G149" s="7" t="n">
        <v>13</v>
      </c>
      <c r="H149" s="7" t="n">
        <f aca="false">SUM(B149:G149)</f>
        <v>41</v>
      </c>
      <c r="I149" s="10" t="n">
        <v>0.440640056119918</v>
      </c>
      <c r="J149" s="10" t="n">
        <v>3.24554670422846</v>
      </c>
      <c r="K149" s="10" t="n">
        <v>1.98055687317603</v>
      </c>
      <c r="L149" s="10" t="n">
        <v>4.63603344350235</v>
      </c>
      <c r="M149" s="10" t="n">
        <v>3.37166068618352</v>
      </c>
      <c r="N149" s="10" t="n">
        <v>4.49400603303025</v>
      </c>
    </row>
    <row r="150" customFormat="false" ht="16.5" hidden="false" customHeight="false" outlineLevel="0" collapsed="false">
      <c r="A150" s="7" t="s">
        <v>163</v>
      </c>
      <c r="B150" s="7" t="n">
        <v>52</v>
      </c>
      <c r="C150" s="7" t="n">
        <v>74</v>
      </c>
      <c r="D150" s="7" t="n">
        <v>144</v>
      </c>
      <c r="E150" s="7" t="n">
        <v>192</v>
      </c>
      <c r="F150" s="7" t="n">
        <v>410</v>
      </c>
      <c r="G150" s="7" t="n">
        <v>602</v>
      </c>
      <c r="H150" s="7" t="n">
        <f aca="false">SUM(B150:G150)</f>
        <v>1474</v>
      </c>
      <c r="I150" s="10" t="n">
        <v>22.9132829182357</v>
      </c>
      <c r="J150" s="10" t="n">
        <v>60.0426140282265</v>
      </c>
      <c r="K150" s="10" t="n">
        <v>71.3000474343371</v>
      </c>
      <c r="L150" s="10" t="n">
        <v>80.9198564684046</v>
      </c>
      <c r="M150" s="10" t="n">
        <v>172.797610166906</v>
      </c>
      <c r="N150" s="10" t="n">
        <v>208.107048606478</v>
      </c>
    </row>
    <row r="151" customFormat="false" ht="16.5" hidden="false" customHeight="false" outlineLevel="0" collapsed="false">
      <c r="A151" s="7" t="s">
        <v>164</v>
      </c>
      <c r="B151" s="7" t="n">
        <v>2</v>
      </c>
      <c r="C151" s="7" t="n">
        <v>10</v>
      </c>
      <c r="D151" s="7" t="n">
        <v>18</v>
      </c>
      <c r="E151" s="7" t="n">
        <v>140</v>
      </c>
      <c r="F151" s="7" t="n">
        <v>62</v>
      </c>
      <c r="G151" s="7" t="n">
        <v>40</v>
      </c>
      <c r="H151" s="7" t="n">
        <f aca="false">SUM(B151:G151)</f>
        <v>272</v>
      </c>
      <c r="I151" s="10" t="n">
        <v>0.881280112239835</v>
      </c>
      <c r="J151" s="10" t="n">
        <v>8.11386676057115</v>
      </c>
      <c r="K151" s="10" t="n">
        <v>8.91250592929214</v>
      </c>
      <c r="L151" s="10" t="n">
        <v>59.0040620082117</v>
      </c>
      <c r="M151" s="10" t="n">
        <v>26.1303703179223</v>
      </c>
      <c r="N151" s="10" t="n">
        <v>13.8277108708623</v>
      </c>
    </row>
    <row r="152" customFormat="false" ht="16.5" hidden="false" customHeight="false" outlineLevel="0" collapsed="false">
      <c r="A152" s="7" t="s">
        <v>165</v>
      </c>
      <c r="B152" s="7" t="n">
        <v>0</v>
      </c>
      <c r="C152" s="7" t="n">
        <v>0</v>
      </c>
      <c r="D152" s="7" t="n">
        <v>0</v>
      </c>
      <c r="E152" s="7" t="n">
        <v>29</v>
      </c>
      <c r="F152" s="7" t="n">
        <v>3</v>
      </c>
      <c r="G152" s="7" t="n">
        <v>4</v>
      </c>
      <c r="H152" s="7" t="n">
        <f aca="false">SUM(B152:G152)</f>
        <v>36</v>
      </c>
      <c r="I152" s="10" t="n">
        <v>0</v>
      </c>
      <c r="J152" s="10" t="n">
        <v>0</v>
      </c>
      <c r="K152" s="10" t="n">
        <v>0</v>
      </c>
      <c r="L152" s="10" t="n">
        <v>12.2222699874153</v>
      </c>
      <c r="M152" s="10" t="n">
        <v>1.26437275731882</v>
      </c>
      <c r="N152" s="10" t="n">
        <v>1.38277108708623</v>
      </c>
    </row>
    <row r="153" customFormat="false" ht="16.5" hidden="false" customHeight="false" outlineLevel="0" collapsed="false">
      <c r="A153" s="7" t="s">
        <v>166</v>
      </c>
      <c r="B153" s="7" t="n">
        <v>0</v>
      </c>
      <c r="C153" s="7" t="n">
        <v>3</v>
      </c>
      <c r="D153" s="7" t="n">
        <v>1</v>
      </c>
      <c r="E153" s="7" t="n">
        <v>202</v>
      </c>
      <c r="F153" s="7" t="n">
        <v>5</v>
      </c>
      <c r="G153" s="7" t="n">
        <v>22</v>
      </c>
      <c r="H153" s="7" t="n">
        <f aca="false">SUM(B153:G153)</f>
        <v>233</v>
      </c>
      <c r="I153" s="10" t="n">
        <v>0</v>
      </c>
      <c r="J153" s="10" t="n">
        <v>2.43416002817135</v>
      </c>
      <c r="K153" s="10" t="n">
        <v>0.495139218294008</v>
      </c>
      <c r="L153" s="10" t="n">
        <v>85.134432326134</v>
      </c>
      <c r="M153" s="10" t="n">
        <v>2.1072879288647</v>
      </c>
      <c r="N153" s="10" t="n">
        <v>7.60524097897427</v>
      </c>
    </row>
    <row r="154" customFormat="false" ht="16.5" hidden="false" customHeight="false" outlineLevel="0" collapsed="false">
      <c r="A154" s="7" t="s">
        <v>167</v>
      </c>
      <c r="B154" s="7" t="n">
        <v>0</v>
      </c>
      <c r="C154" s="7" t="n">
        <v>0</v>
      </c>
      <c r="D154" s="7" t="n">
        <v>0</v>
      </c>
      <c r="E154" s="7" t="n">
        <v>29</v>
      </c>
      <c r="F154" s="7" t="n">
        <v>3</v>
      </c>
      <c r="G154" s="7" t="n">
        <v>4</v>
      </c>
      <c r="H154" s="7" t="n">
        <f aca="false">SUM(B154:G154)</f>
        <v>36</v>
      </c>
      <c r="I154" s="10" t="n">
        <v>0</v>
      </c>
      <c r="J154" s="10" t="n">
        <v>0</v>
      </c>
      <c r="K154" s="10" t="n">
        <v>0</v>
      </c>
      <c r="L154" s="10" t="n">
        <v>12.2222699874153</v>
      </c>
      <c r="M154" s="10" t="n">
        <v>1.26437275731882</v>
      </c>
      <c r="N154" s="10" t="n">
        <v>1.38277108708623</v>
      </c>
    </row>
    <row r="155" customFormat="false" ht="16.5" hidden="false" customHeight="false" outlineLevel="0" collapsed="false">
      <c r="A155" s="7" t="s">
        <v>168</v>
      </c>
      <c r="B155" s="7" t="n">
        <v>0</v>
      </c>
      <c r="C155" s="7" t="n">
        <v>3</v>
      </c>
      <c r="D155" s="7" t="n">
        <v>1</v>
      </c>
      <c r="E155" s="7" t="n">
        <v>202</v>
      </c>
      <c r="F155" s="7" t="n">
        <v>5</v>
      </c>
      <c r="G155" s="7" t="n">
        <v>22</v>
      </c>
      <c r="H155" s="7" t="n">
        <f aca="false">SUM(B155:G155)</f>
        <v>233</v>
      </c>
      <c r="I155" s="10" t="n">
        <v>0</v>
      </c>
      <c r="J155" s="10" t="n">
        <v>2.43416002817135</v>
      </c>
      <c r="K155" s="10" t="n">
        <v>0.495139218294008</v>
      </c>
      <c r="L155" s="10" t="n">
        <v>85.134432326134</v>
      </c>
      <c r="M155" s="10" t="n">
        <v>2.1072879288647</v>
      </c>
      <c r="N155" s="10" t="n">
        <v>7.60524097897427</v>
      </c>
    </row>
    <row r="156" customFormat="false" ht="16.5" hidden="false" customHeight="false" outlineLevel="0" collapsed="false">
      <c r="A156" s="7" t="s">
        <v>169</v>
      </c>
      <c r="B156" s="7" t="n">
        <v>4375</v>
      </c>
      <c r="C156" s="7" t="n">
        <v>1416</v>
      </c>
      <c r="D156" s="7" t="n">
        <v>875</v>
      </c>
      <c r="E156" s="7" t="n">
        <v>367</v>
      </c>
      <c r="F156" s="7" t="n">
        <v>177</v>
      </c>
      <c r="G156" s="7" t="n">
        <v>1014</v>
      </c>
      <c r="H156" s="7" t="n">
        <f aca="false">SUM(B156:G156)</f>
        <v>8224</v>
      </c>
      <c r="I156" s="10" t="n">
        <v>1927.80024552464</v>
      </c>
      <c r="J156" s="10" t="n">
        <v>1148.92353329688</v>
      </c>
      <c r="K156" s="10" t="n">
        <v>433.246816007257</v>
      </c>
      <c r="L156" s="10" t="n">
        <v>154.674933978669</v>
      </c>
      <c r="M156" s="10" t="n">
        <v>74.5979926818105</v>
      </c>
      <c r="N156" s="10" t="n">
        <v>350.53247057636</v>
      </c>
    </row>
    <row r="157" customFormat="false" ht="16.5" hidden="false" customHeight="false" outlineLevel="0" collapsed="false">
      <c r="A157" s="7" t="s">
        <v>170</v>
      </c>
      <c r="B157" s="7" t="n">
        <v>1471</v>
      </c>
      <c r="C157" s="7" t="n">
        <v>285</v>
      </c>
      <c r="D157" s="7" t="n">
        <v>316</v>
      </c>
      <c r="E157" s="7" t="n">
        <v>99</v>
      </c>
      <c r="F157" s="7" t="n">
        <v>40</v>
      </c>
      <c r="G157" s="7" t="n">
        <v>10</v>
      </c>
      <c r="H157" s="7" t="n">
        <f aca="false">SUM(B157:G157)</f>
        <v>2221</v>
      </c>
      <c r="I157" s="10" t="n">
        <v>648.181522552399</v>
      </c>
      <c r="J157" s="10" t="n">
        <v>231.245202676278</v>
      </c>
      <c r="K157" s="10" t="n">
        <v>156.463992980906</v>
      </c>
      <c r="L157" s="10" t="n">
        <v>41.7243009915211</v>
      </c>
      <c r="M157" s="10" t="n">
        <v>16.8583034309176</v>
      </c>
      <c r="N157" s="10" t="n">
        <v>3.45692771771558</v>
      </c>
    </row>
    <row r="158" customFormat="false" ht="16.5" hidden="false" customHeight="false" outlineLevel="0" collapsed="false">
      <c r="A158" s="7" t="s">
        <v>171</v>
      </c>
      <c r="B158" s="7" t="n">
        <v>4609</v>
      </c>
      <c r="C158" s="7" t="n">
        <v>1448</v>
      </c>
      <c r="D158" s="7" t="n">
        <v>910</v>
      </c>
      <c r="E158" s="7" t="n">
        <v>375</v>
      </c>
      <c r="F158" s="7" t="n">
        <v>188</v>
      </c>
      <c r="G158" s="7" t="n">
        <v>1021</v>
      </c>
      <c r="H158" s="7" t="n">
        <f aca="false">SUM(B158:G158)</f>
        <v>8551</v>
      </c>
      <c r="I158" s="10" t="n">
        <v>2030.9100186567</v>
      </c>
      <c r="J158" s="10" t="n">
        <v>1174.8879069307</v>
      </c>
      <c r="K158" s="10" t="n">
        <v>450.576688647547</v>
      </c>
      <c r="L158" s="10" t="n">
        <v>158.046594664853</v>
      </c>
      <c r="M158" s="10" t="n">
        <v>79.2340261253128</v>
      </c>
      <c r="N158" s="10" t="n">
        <v>352.952319978761</v>
      </c>
    </row>
    <row r="159" customFormat="false" ht="16.5" hidden="false" customHeight="false" outlineLevel="0" collapsed="false">
      <c r="A159" s="7" t="s">
        <v>172</v>
      </c>
      <c r="B159" s="7" t="n">
        <v>87</v>
      </c>
      <c r="C159" s="7" t="n">
        <v>17</v>
      </c>
      <c r="D159" s="7" t="n">
        <v>8</v>
      </c>
      <c r="E159" s="7" t="n">
        <v>2</v>
      </c>
      <c r="F159" s="7" t="n">
        <v>0</v>
      </c>
      <c r="G159" s="7" t="n">
        <v>0</v>
      </c>
      <c r="H159" s="7" t="n">
        <f aca="false">SUM(B159:G159)</f>
        <v>114</v>
      </c>
      <c r="I159" s="10" t="n">
        <v>38.3356848824328</v>
      </c>
      <c r="J159" s="10" t="n">
        <v>13.793573492971</v>
      </c>
      <c r="K159" s="10" t="n">
        <v>3.96111374635206</v>
      </c>
      <c r="L159" s="10" t="n">
        <v>0.842915171545881</v>
      </c>
      <c r="M159" s="10" t="n">
        <v>0</v>
      </c>
      <c r="N159" s="10" t="n">
        <v>0</v>
      </c>
    </row>
    <row r="160" customFormat="false" ht="16.5" hidden="false" customHeight="false" outlineLevel="0" collapsed="false">
      <c r="A160" s="7" t="s">
        <v>173</v>
      </c>
      <c r="B160" s="7" t="n">
        <v>3</v>
      </c>
      <c r="C160" s="7" t="n">
        <v>13</v>
      </c>
      <c r="D160" s="7" t="n">
        <v>111</v>
      </c>
      <c r="E160" s="7" t="n">
        <v>3289</v>
      </c>
      <c r="F160" s="7" t="n">
        <v>323</v>
      </c>
      <c r="G160" s="7" t="n">
        <v>269</v>
      </c>
      <c r="H160" s="7" t="n">
        <f aca="false">SUM(B160:G160)</f>
        <v>4008</v>
      </c>
      <c r="I160" s="10" t="n">
        <v>1.32192016835975</v>
      </c>
      <c r="J160" s="10" t="n">
        <v>10.5480267887425</v>
      </c>
      <c r="K160" s="10" t="n">
        <v>54.9604532306349</v>
      </c>
      <c r="L160" s="10" t="n">
        <v>1386.1739996072</v>
      </c>
      <c r="M160" s="10" t="n">
        <v>136.13080020466</v>
      </c>
      <c r="N160" s="10" t="n">
        <v>92.9913556065491</v>
      </c>
    </row>
    <row r="161" customFormat="false" ht="16.5" hidden="false" customHeight="false" outlineLevel="0" collapsed="false">
      <c r="A161" s="7" t="s">
        <v>174</v>
      </c>
      <c r="B161" s="7" t="n">
        <v>15</v>
      </c>
      <c r="C161" s="7" t="n">
        <v>44</v>
      </c>
      <c r="D161" s="7" t="n">
        <v>226</v>
      </c>
      <c r="E161" s="7" t="n">
        <v>263</v>
      </c>
      <c r="F161" s="7" t="n">
        <v>290</v>
      </c>
      <c r="G161" s="7" t="n">
        <v>183</v>
      </c>
      <c r="H161" s="7" t="n">
        <f aca="false">SUM(B161:G161)</f>
        <v>1021</v>
      </c>
      <c r="I161" s="10" t="n">
        <v>6.60960084179876</v>
      </c>
      <c r="J161" s="10" t="n">
        <v>35.7010137465131</v>
      </c>
      <c r="K161" s="10" t="n">
        <v>111.901463334446</v>
      </c>
      <c r="L161" s="10" t="n">
        <v>110.843345058283</v>
      </c>
      <c r="M161" s="10" t="n">
        <v>122.222699874153</v>
      </c>
      <c r="N161" s="10" t="n">
        <v>63.2617772341951</v>
      </c>
    </row>
    <row r="162" customFormat="false" ht="16.5" hidden="false" customHeight="false" outlineLevel="0" collapsed="false">
      <c r="A162" s="7" t="s">
        <v>175</v>
      </c>
      <c r="B162" s="7" t="n">
        <v>2</v>
      </c>
      <c r="C162" s="7" t="n">
        <v>26</v>
      </c>
      <c r="D162" s="7" t="n">
        <v>73</v>
      </c>
      <c r="E162" s="7" t="n">
        <v>535</v>
      </c>
      <c r="F162" s="7" t="n">
        <v>269</v>
      </c>
      <c r="G162" s="7" t="n">
        <v>117</v>
      </c>
      <c r="H162" s="7" t="n">
        <f aca="false">SUM(B162:G162)</f>
        <v>1022</v>
      </c>
      <c r="I162" s="10" t="n">
        <v>0.881280112239835</v>
      </c>
      <c r="J162" s="10" t="n">
        <v>21.096053577485</v>
      </c>
      <c r="K162" s="10" t="n">
        <v>36.1451629354626</v>
      </c>
      <c r="L162" s="10" t="n">
        <v>225.479808388523</v>
      </c>
      <c r="M162" s="10" t="n">
        <v>113.372090572921</v>
      </c>
      <c r="N162" s="10" t="n">
        <v>40.4460542972723</v>
      </c>
    </row>
    <row r="163" customFormat="false" ht="16.5" hidden="false" customHeight="false" outlineLevel="0" collapsed="false">
      <c r="A163" s="7" t="s">
        <v>176</v>
      </c>
      <c r="B163" s="7" t="n">
        <v>6</v>
      </c>
      <c r="C163" s="7" t="n">
        <v>10</v>
      </c>
      <c r="D163" s="7" t="n">
        <v>41</v>
      </c>
      <c r="E163" s="7" t="n">
        <v>468</v>
      </c>
      <c r="F163" s="7" t="n">
        <v>55</v>
      </c>
      <c r="G163" s="7" t="n">
        <v>16</v>
      </c>
      <c r="H163" s="7" t="n">
        <f aca="false">SUM(B163:G163)</f>
        <v>596</v>
      </c>
      <c r="I163" s="10" t="n">
        <v>2.64384033671951</v>
      </c>
      <c r="J163" s="10" t="n">
        <v>8.11386676057115</v>
      </c>
      <c r="K163" s="10" t="n">
        <v>20.3007079500543</v>
      </c>
      <c r="L163" s="10" t="n">
        <v>197.242150141736</v>
      </c>
      <c r="M163" s="10" t="n">
        <v>23.1801672175117</v>
      </c>
      <c r="N163" s="10" t="n">
        <v>5.53108434834493</v>
      </c>
    </row>
    <row r="164" customFormat="false" ht="16.5" hidden="false" customHeight="false" outlineLevel="0" collapsed="false">
      <c r="A164" s="7" t="s">
        <v>177</v>
      </c>
      <c r="B164" s="7" t="n">
        <v>93</v>
      </c>
      <c r="C164" s="7" t="n">
        <v>205</v>
      </c>
      <c r="D164" s="7" t="n">
        <v>278</v>
      </c>
      <c r="E164" s="7" t="n">
        <v>69</v>
      </c>
      <c r="F164" s="7" t="n">
        <v>83</v>
      </c>
      <c r="G164" s="7" t="n">
        <v>53</v>
      </c>
      <c r="H164" s="7" t="n">
        <f aca="false">SUM(B164:G164)</f>
        <v>781</v>
      </c>
      <c r="I164" s="10" t="n">
        <v>40.9795252191523</v>
      </c>
      <c r="J164" s="10" t="n">
        <v>166.334268591709</v>
      </c>
      <c r="K164" s="10" t="n">
        <v>137.648702685734</v>
      </c>
      <c r="L164" s="10" t="n">
        <v>29.0805734183329</v>
      </c>
      <c r="M164" s="10" t="n">
        <v>34.9809796191541</v>
      </c>
      <c r="N164" s="10" t="n">
        <v>18.3217169038926</v>
      </c>
    </row>
    <row r="165" customFormat="false" ht="16.5" hidden="false" customHeight="false" outlineLevel="0" collapsed="false">
      <c r="A165" s="7" t="s">
        <v>178</v>
      </c>
      <c r="B165" s="7" t="n">
        <v>2</v>
      </c>
      <c r="C165" s="7" t="n">
        <v>3</v>
      </c>
      <c r="D165" s="7" t="n">
        <v>0</v>
      </c>
      <c r="E165" s="7" t="n">
        <v>2</v>
      </c>
      <c r="F165" s="7" t="n">
        <v>0</v>
      </c>
      <c r="G165" s="7" t="n">
        <v>1</v>
      </c>
      <c r="H165" s="7" t="n">
        <f aca="false">SUM(B165:G165)</f>
        <v>8</v>
      </c>
      <c r="I165" s="10" t="n">
        <v>0.881280112239835</v>
      </c>
      <c r="J165" s="10" t="n">
        <v>2.43416002817135</v>
      </c>
      <c r="K165" s="10" t="n">
        <v>0</v>
      </c>
      <c r="L165" s="10" t="n">
        <v>0.842915171545881</v>
      </c>
      <c r="M165" s="10" t="n">
        <v>0</v>
      </c>
      <c r="N165" s="10" t="n">
        <v>0.345692771771558</v>
      </c>
    </row>
    <row r="166" customFormat="false" ht="16.5" hidden="false" customHeight="false" outlineLevel="0" collapsed="false">
      <c r="A166" s="7" t="s">
        <v>179</v>
      </c>
      <c r="B166" s="7" t="n">
        <v>538</v>
      </c>
      <c r="C166" s="7" t="n">
        <v>2193</v>
      </c>
      <c r="D166" s="7" t="n">
        <v>2282</v>
      </c>
      <c r="E166" s="7" t="n">
        <v>3506</v>
      </c>
      <c r="F166" s="7" t="n">
        <v>1912</v>
      </c>
      <c r="G166" s="7" t="n">
        <v>3142</v>
      </c>
      <c r="H166" s="7" t="n">
        <f aca="false">SUM(B166:G166)</f>
        <v>13573</v>
      </c>
      <c r="I166" s="10" t="n">
        <v>237.064350192516</v>
      </c>
      <c r="J166" s="10" t="n">
        <v>1779.37098059325</v>
      </c>
      <c r="K166" s="10" t="n">
        <v>1129.90769614693</v>
      </c>
      <c r="L166" s="10" t="n">
        <v>1477.63029571993</v>
      </c>
      <c r="M166" s="10" t="n">
        <v>805.826903997862</v>
      </c>
      <c r="N166" s="10" t="n">
        <v>1086.16668890623</v>
      </c>
    </row>
    <row r="167" customFormat="false" ht="16.5" hidden="false" customHeight="false" outlineLevel="0" collapsed="false">
      <c r="A167" s="7" t="s">
        <v>180</v>
      </c>
      <c r="B167" s="7" t="n">
        <v>3</v>
      </c>
      <c r="C167" s="7" t="n">
        <v>0</v>
      </c>
      <c r="D167" s="7" t="n">
        <v>6</v>
      </c>
      <c r="E167" s="7" t="n">
        <v>19</v>
      </c>
      <c r="F167" s="7" t="n">
        <v>0</v>
      </c>
      <c r="G167" s="7" t="n">
        <v>0</v>
      </c>
      <c r="H167" s="7" t="n">
        <f aca="false">SUM(B167:G167)</f>
        <v>28</v>
      </c>
      <c r="I167" s="10" t="n">
        <v>1.32192016835975</v>
      </c>
      <c r="J167" s="10" t="n">
        <v>0</v>
      </c>
      <c r="K167" s="10" t="n">
        <v>2.97083530976405</v>
      </c>
      <c r="L167" s="10" t="n">
        <v>8.00769412968587</v>
      </c>
      <c r="M167" s="10" t="n">
        <v>0</v>
      </c>
      <c r="N167" s="10" t="n">
        <v>0</v>
      </c>
    </row>
    <row r="168" customFormat="false" ht="16.5" hidden="false" customHeight="false" outlineLevel="0" collapsed="false">
      <c r="A168" s="7" t="s">
        <v>181</v>
      </c>
      <c r="B168" s="7" t="n">
        <v>2</v>
      </c>
      <c r="C168" s="7" t="n">
        <v>5</v>
      </c>
      <c r="D168" s="7" t="n">
        <v>7</v>
      </c>
      <c r="E168" s="7" t="n">
        <v>98</v>
      </c>
      <c r="F168" s="7" t="n">
        <v>63</v>
      </c>
      <c r="G168" s="7" t="n">
        <v>79</v>
      </c>
      <c r="H168" s="7" t="n">
        <f aca="false">SUM(B168:G168)</f>
        <v>254</v>
      </c>
      <c r="I168" s="10" t="n">
        <v>0.881280112239835</v>
      </c>
      <c r="J168" s="10" t="n">
        <v>4.05693338028558</v>
      </c>
      <c r="K168" s="10" t="n">
        <v>3.46597452805805</v>
      </c>
      <c r="L168" s="10" t="n">
        <v>41.3028434057482</v>
      </c>
      <c r="M168" s="10" t="n">
        <v>26.5518279036953</v>
      </c>
      <c r="N168" s="10" t="n">
        <v>27.3097289699531</v>
      </c>
    </row>
    <row r="169" customFormat="false" ht="16.5" hidden="false" customHeight="false" outlineLevel="0" collapsed="false">
      <c r="A169" s="7" t="s">
        <v>182</v>
      </c>
      <c r="B169" s="7" t="n">
        <v>5</v>
      </c>
      <c r="C169" s="7" t="n">
        <v>21</v>
      </c>
      <c r="D169" s="7" t="n">
        <v>10</v>
      </c>
      <c r="E169" s="7" t="n">
        <v>392</v>
      </c>
      <c r="F169" s="7" t="n">
        <v>49</v>
      </c>
      <c r="G169" s="7" t="n">
        <v>7</v>
      </c>
      <c r="H169" s="7" t="n">
        <f aca="false">SUM(B169:G169)</f>
        <v>484</v>
      </c>
      <c r="I169" s="10" t="n">
        <v>2.20320028059959</v>
      </c>
      <c r="J169" s="10" t="n">
        <v>17.0391201971994</v>
      </c>
      <c r="K169" s="10" t="n">
        <v>4.95139218294008</v>
      </c>
      <c r="L169" s="10" t="n">
        <v>165.211373622993</v>
      </c>
      <c r="M169" s="10" t="n">
        <v>20.6514217028741</v>
      </c>
      <c r="N169" s="10" t="n">
        <v>2.41984940240091</v>
      </c>
    </row>
    <row r="170" customFormat="false" ht="16.5" hidden="false" customHeight="false" outlineLevel="0" collapsed="false">
      <c r="A170" s="7" t="s">
        <v>183</v>
      </c>
      <c r="B170" s="7" t="n">
        <v>0</v>
      </c>
      <c r="C170" s="7" t="n">
        <v>1</v>
      </c>
      <c r="D170" s="7" t="n">
        <v>2</v>
      </c>
      <c r="E170" s="7" t="n">
        <v>3</v>
      </c>
      <c r="F170" s="7" t="n">
        <v>1</v>
      </c>
      <c r="G170" s="7" t="n">
        <v>0</v>
      </c>
      <c r="H170" s="7" t="n">
        <f aca="false">SUM(B170:G170)</f>
        <v>7</v>
      </c>
      <c r="I170" s="10" t="n">
        <v>0</v>
      </c>
      <c r="J170" s="10" t="n">
        <v>0.811386676057115</v>
      </c>
      <c r="K170" s="10" t="n">
        <v>0.990278436588016</v>
      </c>
      <c r="L170" s="10" t="n">
        <v>1.26437275731882</v>
      </c>
      <c r="M170" s="10" t="n">
        <v>0.421457585772941</v>
      </c>
      <c r="N170" s="10" t="n">
        <v>0</v>
      </c>
    </row>
    <row r="171" customFormat="false" ht="16.5" hidden="false" customHeight="false" outlineLevel="0" collapsed="false">
      <c r="A171" s="7" t="s">
        <v>184</v>
      </c>
      <c r="B171" s="7" t="n">
        <v>13</v>
      </c>
      <c r="C171" s="7" t="n">
        <v>21</v>
      </c>
      <c r="D171" s="7" t="n">
        <v>58</v>
      </c>
      <c r="E171" s="7" t="n">
        <v>338</v>
      </c>
      <c r="F171" s="7" t="n">
        <v>60</v>
      </c>
      <c r="G171" s="7" t="n">
        <v>72</v>
      </c>
      <c r="H171" s="7" t="n">
        <f aca="false">SUM(B171:G171)</f>
        <v>562</v>
      </c>
      <c r="I171" s="10" t="n">
        <v>5.72832072955893</v>
      </c>
      <c r="J171" s="10" t="n">
        <v>17.0391201971994</v>
      </c>
      <c r="K171" s="10" t="n">
        <v>28.7180746610524</v>
      </c>
      <c r="L171" s="10" t="n">
        <v>142.452663991254</v>
      </c>
      <c r="M171" s="10" t="n">
        <v>25.2874551463764</v>
      </c>
      <c r="N171" s="10" t="n">
        <v>24.8898795675522</v>
      </c>
    </row>
    <row r="172" customFormat="false" ht="16.5" hidden="false" customHeight="false" outlineLevel="0" collapsed="false">
      <c r="A172" s="7" t="s">
        <v>185</v>
      </c>
      <c r="B172" s="7" t="n">
        <v>1</v>
      </c>
      <c r="C172" s="7" t="n">
        <v>1</v>
      </c>
      <c r="D172" s="7" t="n">
        <v>3</v>
      </c>
      <c r="E172" s="7" t="n">
        <v>12</v>
      </c>
      <c r="F172" s="7" t="n">
        <v>2</v>
      </c>
      <c r="G172" s="7" t="n">
        <v>0</v>
      </c>
      <c r="H172" s="7" t="n">
        <f aca="false">SUM(B172:G172)</f>
        <v>19</v>
      </c>
      <c r="I172" s="10" t="n">
        <v>0.440640056119918</v>
      </c>
      <c r="J172" s="10" t="n">
        <v>0.811386676057115</v>
      </c>
      <c r="K172" s="10" t="n">
        <v>1.48541765488202</v>
      </c>
      <c r="L172" s="10" t="n">
        <v>5.05749102927529</v>
      </c>
      <c r="M172" s="10" t="n">
        <v>0.842915171545881</v>
      </c>
      <c r="N172" s="10" t="n">
        <v>0</v>
      </c>
    </row>
    <row r="173" customFormat="false" ht="16.5" hidden="false" customHeight="false" outlineLevel="0" collapsed="false">
      <c r="A173" s="7" t="s">
        <v>186</v>
      </c>
      <c r="B173" s="7" t="n">
        <v>122</v>
      </c>
      <c r="C173" s="7" t="n">
        <v>88</v>
      </c>
      <c r="D173" s="7" t="n">
        <v>126</v>
      </c>
      <c r="E173" s="7" t="n">
        <v>146</v>
      </c>
      <c r="F173" s="7" t="n">
        <v>56</v>
      </c>
      <c r="G173" s="7" t="n">
        <v>107</v>
      </c>
      <c r="H173" s="7" t="n">
        <f aca="false">SUM(B173:G173)</f>
        <v>645</v>
      </c>
      <c r="I173" s="10" t="n">
        <v>53.7580868466299</v>
      </c>
      <c r="J173" s="10" t="n">
        <v>71.4020274930261</v>
      </c>
      <c r="K173" s="10" t="n">
        <v>62.387541505045</v>
      </c>
      <c r="L173" s="10" t="n">
        <v>61.5328075228493</v>
      </c>
      <c r="M173" s="10" t="n">
        <v>23.6016248032847</v>
      </c>
      <c r="N173" s="10" t="n">
        <v>36.9891265795567</v>
      </c>
    </row>
    <row r="174" customFormat="false" ht="16.5" hidden="false" customHeight="false" outlineLevel="0" collapsed="false">
      <c r="A174" s="7" t="s">
        <v>187</v>
      </c>
      <c r="B174" s="7" t="n">
        <v>16</v>
      </c>
      <c r="C174" s="7" t="n">
        <v>0</v>
      </c>
      <c r="D174" s="7" t="n">
        <v>7</v>
      </c>
      <c r="E174" s="7" t="n">
        <v>3</v>
      </c>
      <c r="F174" s="7" t="n">
        <v>6</v>
      </c>
      <c r="G174" s="7" t="n">
        <v>3</v>
      </c>
      <c r="H174" s="7" t="n">
        <f aca="false">SUM(B174:G174)</f>
        <v>35</v>
      </c>
      <c r="I174" s="10" t="n">
        <v>7.05024089791868</v>
      </c>
      <c r="J174" s="10" t="n">
        <v>0</v>
      </c>
      <c r="K174" s="10" t="n">
        <v>3.46597452805805</v>
      </c>
      <c r="L174" s="10" t="n">
        <v>1.26437275731882</v>
      </c>
      <c r="M174" s="10" t="n">
        <v>2.52874551463764</v>
      </c>
      <c r="N174" s="10" t="n">
        <v>1.03707831531467</v>
      </c>
    </row>
    <row r="175" customFormat="false" ht="16.5" hidden="false" customHeight="false" outlineLevel="0" collapsed="false">
      <c r="A175" s="7" t="s">
        <v>188</v>
      </c>
      <c r="B175" s="7" t="n">
        <v>141</v>
      </c>
      <c r="C175" s="7" t="n">
        <v>122</v>
      </c>
      <c r="D175" s="7" t="n">
        <v>509</v>
      </c>
      <c r="E175" s="7" t="n">
        <v>266</v>
      </c>
      <c r="F175" s="7" t="n">
        <v>30077</v>
      </c>
      <c r="G175" s="7" t="n">
        <v>36983</v>
      </c>
      <c r="H175" s="7" t="n">
        <f aca="false">SUM(B175:G175)</f>
        <v>68098</v>
      </c>
      <c r="I175" s="10" t="n">
        <v>62.1302479129084</v>
      </c>
      <c r="J175" s="10" t="n">
        <v>98.989174478968</v>
      </c>
      <c r="K175" s="10" t="n">
        <v>252.02586211165</v>
      </c>
      <c r="L175" s="10" t="n">
        <v>112.107717815602</v>
      </c>
      <c r="M175" s="10" t="n">
        <v>12676.1798072927</v>
      </c>
      <c r="N175" s="10" t="n">
        <v>12784.7557784275</v>
      </c>
    </row>
    <row r="176" customFormat="false" ht="16.5" hidden="false" customHeight="false" outlineLevel="0" collapsed="false">
      <c r="A176" s="7" t="s">
        <v>189</v>
      </c>
      <c r="B176" s="7" t="n">
        <v>0</v>
      </c>
      <c r="C176" s="7" t="n">
        <v>0</v>
      </c>
      <c r="D176" s="7" t="n">
        <v>1</v>
      </c>
      <c r="E176" s="7" t="n">
        <v>0</v>
      </c>
      <c r="F176" s="7" t="n">
        <v>28</v>
      </c>
      <c r="G176" s="7" t="n">
        <v>15</v>
      </c>
      <c r="H176" s="7" t="n">
        <f aca="false">SUM(B176:G176)</f>
        <v>44</v>
      </c>
      <c r="I176" s="10" t="n">
        <v>0</v>
      </c>
      <c r="J176" s="10" t="n">
        <v>0</v>
      </c>
      <c r="K176" s="10" t="n">
        <v>0.495139218294008</v>
      </c>
      <c r="L176" s="10" t="n">
        <v>0</v>
      </c>
      <c r="M176" s="10" t="n">
        <v>11.8008124016423</v>
      </c>
      <c r="N176" s="10" t="n">
        <v>5.18539157657337</v>
      </c>
    </row>
    <row r="177" customFormat="false" ht="16.5" hidden="false" customHeight="false" outlineLevel="0" collapsed="false">
      <c r="A177" s="7" t="s">
        <v>190</v>
      </c>
      <c r="B177" s="7" t="n">
        <v>3593</v>
      </c>
      <c r="C177" s="7" t="n">
        <v>544</v>
      </c>
      <c r="D177" s="7" t="n">
        <v>350</v>
      </c>
      <c r="E177" s="7" t="n">
        <v>4448</v>
      </c>
      <c r="F177" s="7" t="n">
        <v>275</v>
      </c>
      <c r="G177" s="7" t="n">
        <v>219</v>
      </c>
      <c r="H177" s="7" t="n">
        <f aca="false">SUM(B177:G177)</f>
        <v>9429</v>
      </c>
      <c r="I177" s="10" t="n">
        <v>1583.21972163886</v>
      </c>
      <c r="J177" s="10" t="n">
        <v>441.394351775071</v>
      </c>
      <c r="K177" s="10" t="n">
        <v>173.298726402903</v>
      </c>
      <c r="L177" s="10" t="n">
        <v>1874.64334151804</v>
      </c>
      <c r="M177" s="10" t="n">
        <v>115.900836087559</v>
      </c>
      <c r="N177" s="10" t="n">
        <v>75.7067170179712</v>
      </c>
    </row>
    <row r="178" customFormat="false" ht="16.5" hidden="false" customHeight="false" outlineLevel="0" collapsed="false">
      <c r="A178" s="7" t="s">
        <v>191</v>
      </c>
      <c r="B178" s="7" t="n">
        <v>3856</v>
      </c>
      <c r="C178" s="7" t="n">
        <v>930</v>
      </c>
      <c r="D178" s="7" t="n">
        <v>784</v>
      </c>
      <c r="E178" s="7" t="n">
        <v>1732</v>
      </c>
      <c r="F178" s="7" t="n">
        <v>1081</v>
      </c>
      <c r="G178" s="7" t="n">
        <v>491</v>
      </c>
      <c r="H178" s="7" t="n">
        <f aca="false">SUM(B178:G178)</f>
        <v>8874</v>
      </c>
      <c r="I178" s="10" t="n">
        <v>1699.1080563984</v>
      </c>
      <c r="J178" s="10" t="n">
        <v>754.589608733117</v>
      </c>
      <c r="K178" s="10" t="n">
        <v>388.189147142502</v>
      </c>
      <c r="L178" s="10" t="n">
        <v>729.964538558733</v>
      </c>
      <c r="M178" s="10" t="n">
        <v>455.595650220549</v>
      </c>
      <c r="N178" s="10" t="n">
        <v>169.735150939835</v>
      </c>
    </row>
    <row r="179" customFormat="false" ht="16.5" hidden="false" customHeight="false" outlineLevel="0" collapsed="false">
      <c r="A179" s="7" t="s">
        <v>192</v>
      </c>
      <c r="B179" s="7" t="n">
        <v>3885</v>
      </c>
      <c r="C179" s="7" t="n">
        <v>2317</v>
      </c>
      <c r="D179" s="7" t="n">
        <v>8742</v>
      </c>
      <c r="E179" s="7" t="n">
        <v>10419</v>
      </c>
      <c r="F179" s="7" t="n">
        <v>5550</v>
      </c>
      <c r="G179" s="7" t="n">
        <v>6559</v>
      </c>
      <c r="H179" s="7" t="n">
        <f aca="false">SUM(B179:G179)</f>
        <v>37472</v>
      </c>
      <c r="I179" s="10" t="n">
        <v>1711.88661802588</v>
      </c>
      <c r="J179" s="10" t="n">
        <v>1879.98292842434</v>
      </c>
      <c r="K179" s="10" t="n">
        <v>4328.50704632622</v>
      </c>
      <c r="L179" s="10" t="n">
        <v>4391.16658616827</v>
      </c>
      <c r="M179" s="10" t="n">
        <v>2339.08960103982</v>
      </c>
      <c r="N179" s="10" t="n">
        <v>2267.39889004965</v>
      </c>
    </row>
    <row r="180" customFormat="false" ht="16.5" hidden="false" customHeight="false" outlineLevel="0" collapsed="false">
      <c r="A180" s="7" t="s">
        <v>193</v>
      </c>
      <c r="B180" s="7" t="n">
        <v>3006</v>
      </c>
      <c r="C180" s="7" t="n">
        <v>4096</v>
      </c>
      <c r="D180" s="7" t="n">
        <v>2582</v>
      </c>
      <c r="E180" s="7" t="n">
        <v>500</v>
      </c>
      <c r="F180" s="7" t="n">
        <v>1827</v>
      </c>
      <c r="G180" s="7" t="n">
        <v>3196</v>
      </c>
      <c r="H180" s="7" t="n">
        <f aca="false">SUM(B180:G180)</f>
        <v>15207</v>
      </c>
      <c r="I180" s="10" t="n">
        <v>1324.56400869647</v>
      </c>
      <c r="J180" s="10" t="n">
        <v>3323.43982512994</v>
      </c>
      <c r="K180" s="10" t="n">
        <v>1278.44946163513</v>
      </c>
      <c r="L180" s="10" t="n">
        <v>210.72879288647</v>
      </c>
      <c r="M180" s="10" t="n">
        <v>770.003009207162</v>
      </c>
      <c r="N180" s="10" t="n">
        <v>1104.8340985819</v>
      </c>
    </row>
    <row r="181" customFormat="false" ht="16.5" hidden="false" customHeight="false" outlineLevel="0" collapsed="false">
      <c r="A181" s="7" t="s">
        <v>194</v>
      </c>
      <c r="B181" s="7" t="n">
        <v>4736</v>
      </c>
      <c r="C181" s="7" t="n">
        <v>1667</v>
      </c>
      <c r="D181" s="7" t="n">
        <v>1080</v>
      </c>
      <c r="E181" s="7" t="n">
        <v>2707</v>
      </c>
      <c r="F181" s="7" t="n">
        <v>781</v>
      </c>
      <c r="G181" s="7" t="n">
        <v>1338</v>
      </c>
      <c r="H181" s="7" t="n">
        <f aca="false">SUM(B181:G181)</f>
        <v>12309</v>
      </c>
      <c r="I181" s="10" t="n">
        <v>2086.87130578393</v>
      </c>
      <c r="J181" s="10" t="n">
        <v>1352.58158898721</v>
      </c>
      <c r="K181" s="10" t="n">
        <v>534.750355757528</v>
      </c>
      <c r="L181" s="10" t="n">
        <v>1140.88568468735</v>
      </c>
      <c r="M181" s="10" t="n">
        <v>329.158374488667</v>
      </c>
      <c r="N181" s="10" t="n">
        <v>462.536928630345</v>
      </c>
    </row>
    <row r="182" customFormat="false" ht="16.5" hidden="false" customHeight="false" outlineLevel="0" collapsed="false">
      <c r="A182" s="7" t="s">
        <v>195</v>
      </c>
      <c r="B182" s="7" t="n">
        <v>60</v>
      </c>
      <c r="C182" s="7" t="n">
        <v>193</v>
      </c>
      <c r="D182" s="7" t="n">
        <v>268</v>
      </c>
      <c r="E182" s="7" t="n">
        <v>2194</v>
      </c>
      <c r="F182" s="7" t="n">
        <v>649</v>
      </c>
      <c r="G182" s="7" t="n">
        <v>502</v>
      </c>
      <c r="H182" s="7" t="n">
        <f aca="false">SUM(B182:G182)</f>
        <v>3866</v>
      </c>
      <c r="I182" s="10" t="n">
        <v>26.4384033671951</v>
      </c>
      <c r="J182" s="10" t="n">
        <v>156.597628479023</v>
      </c>
      <c r="K182" s="10" t="n">
        <v>132.697310502794</v>
      </c>
      <c r="L182" s="10" t="n">
        <v>924.677943185832</v>
      </c>
      <c r="M182" s="10" t="n">
        <v>273.525973166638</v>
      </c>
      <c r="N182" s="10" t="n">
        <v>173.537771429322</v>
      </c>
    </row>
    <row r="183" customFormat="false" ht="16.5" hidden="false" customHeight="false" outlineLevel="0" collapsed="false">
      <c r="A183" s="7" t="s">
        <v>196</v>
      </c>
      <c r="B183" s="7" t="n">
        <v>19</v>
      </c>
      <c r="C183" s="7" t="n">
        <v>32</v>
      </c>
      <c r="D183" s="7" t="n">
        <v>38</v>
      </c>
      <c r="E183" s="7" t="n">
        <v>65</v>
      </c>
      <c r="F183" s="7" t="n">
        <v>28</v>
      </c>
      <c r="G183" s="7" t="n">
        <v>15</v>
      </c>
      <c r="H183" s="7" t="n">
        <f aca="false">SUM(B183:G183)</f>
        <v>197</v>
      </c>
      <c r="I183" s="10" t="n">
        <v>8.37216106627843</v>
      </c>
      <c r="J183" s="10" t="n">
        <v>25.9643736338277</v>
      </c>
      <c r="K183" s="10" t="n">
        <v>18.8152902951723</v>
      </c>
      <c r="L183" s="10" t="n">
        <v>27.3947430752411</v>
      </c>
      <c r="M183" s="10" t="n">
        <v>11.8008124016423</v>
      </c>
      <c r="N183" s="10" t="n">
        <v>5.18539157657337</v>
      </c>
    </row>
    <row r="184" customFormat="false" ht="16.5" hidden="false" customHeight="false" outlineLevel="0" collapsed="false">
      <c r="A184" s="7" t="s">
        <v>197</v>
      </c>
      <c r="B184" s="7" t="n">
        <v>2180</v>
      </c>
      <c r="C184" s="7" t="n">
        <v>4196</v>
      </c>
      <c r="D184" s="7" t="n">
        <v>2512</v>
      </c>
      <c r="E184" s="7" t="n">
        <v>4963</v>
      </c>
      <c r="F184" s="7" t="n">
        <v>200</v>
      </c>
      <c r="G184" s="7" t="n">
        <v>143</v>
      </c>
      <c r="H184" s="7" t="n">
        <f aca="false">SUM(B184:G184)</f>
        <v>14194</v>
      </c>
      <c r="I184" s="10" t="n">
        <v>960.59532234142</v>
      </c>
      <c r="J184" s="10" t="n">
        <v>3404.57849273566</v>
      </c>
      <c r="K184" s="10" t="n">
        <v>1243.78971635455</v>
      </c>
      <c r="L184" s="10" t="n">
        <v>2091.6939981911</v>
      </c>
      <c r="M184" s="10" t="n">
        <v>84.2915171545881</v>
      </c>
      <c r="N184" s="10" t="n">
        <v>49.4340663633328</v>
      </c>
    </row>
    <row r="185" customFormat="false" ht="16.5" hidden="false" customHeight="false" outlineLevel="0" collapsed="false">
      <c r="A185" s="7" t="s">
        <v>198</v>
      </c>
      <c r="B185" s="7" t="n">
        <v>2001</v>
      </c>
      <c r="C185" s="7" t="n">
        <v>4222</v>
      </c>
      <c r="D185" s="7" t="n">
        <v>7602</v>
      </c>
      <c r="E185" s="7" t="n">
        <v>220</v>
      </c>
      <c r="F185" s="7" t="n">
        <v>189</v>
      </c>
      <c r="G185" s="7" t="n">
        <v>141</v>
      </c>
      <c r="H185" s="7" t="n">
        <f aca="false">SUM(B185:G185)</f>
        <v>14375</v>
      </c>
      <c r="I185" s="10" t="n">
        <v>881.720752295955</v>
      </c>
      <c r="J185" s="10" t="n">
        <v>3425.67454631314</v>
      </c>
      <c r="K185" s="10" t="n">
        <v>3764.04833747105</v>
      </c>
      <c r="L185" s="10" t="n">
        <v>92.7206688700469</v>
      </c>
      <c r="M185" s="10" t="n">
        <v>79.6554837110858</v>
      </c>
      <c r="N185" s="10" t="n">
        <v>48.7426808197897</v>
      </c>
    </row>
    <row r="186" customFormat="false" ht="16.5" hidden="false" customHeight="false" outlineLevel="0" collapsed="false">
      <c r="A186" s="7" t="s">
        <v>199</v>
      </c>
      <c r="B186" s="7" t="n">
        <v>2180</v>
      </c>
      <c r="C186" s="7" t="n">
        <v>4196</v>
      </c>
      <c r="D186" s="7" t="n">
        <v>2512</v>
      </c>
      <c r="E186" s="7" t="n">
        <v>4963</v>
      </c>
      <c r="F186" s="7" t="n">
        <v>200</v>
      </c>
      <c r="G186" s="7" t="n">
        <v>143</v>
      </c>
      <c r="H186" s="7" t="n">
        <f aca="false">SUM(B186:G186)</f>
        <v>14194</v>
      </c>
      <c r="I186" s="10" t="n">
        <v>960.59532234142</v>
      </c>
      <c r="J186" s="10" t="n">
        <v>3404.57849273566</v>
      </c>
      <c r="K186" s="10" t="n">
        <v>1243.78971635455</v>
      </c>
      <c r="L186" s="10" t="n">
        <v>2091.6939981911</v>
      </c>
      <c r="M186" s="10" t="n">
        <v>84.2915171545881</v>
      </c>
      <c r="N186" s="10" t="n">
        <v>49.4340663633328</v>
      </c>
    </row>
    <row r="187" customFormat="false" ht="16.5" hidden="false" customHeight="false" outlineLevel="0" collapsed="false">
      <c r="A187" s="7" t="s">
        <v>200</v>
      </c>
      <c r="B187" s="7" t="n">
        <v>2001</v>
      </c>
      <c r="C187" s="7" t="n">
        <v>4222</v>
      </c>
      <c r="D187" s="7" t="n">
        <v>7602</v>
      </c>
      <c r="E187" s="7" t="n">
        <v>220</v>
      </c>
      <c r="F187" s="7" t="n">
        <v>189</v>
      </c>
      <c r="G187" s="7" t="n">
        <v>141</v>
      </c>
      <c r="H187" s="7" t="n">
        <f aca="false">SUM(B187:G187)</f>
        <v>14375</v>
      </c>
      <c r="I187" s="10" t="n">
        <v>881.720752295955</v>
      </c>
      <c r="J187" s="10" t="n">
        <v>3425.67454631314</v>
      </c>
      <c r="K187" s="10" t="n">
        <v>3764.04833747105</v>
      </c>
      <c r="L187" s="10" t="n">
        <v>92.7206688700469</v>
      </c>
      <c r="M187" s="10" t="n">
        <v>79.6554837110858</v>
      </c>
      <c r="N187" s="10" t="n">
        <v>48.7426808197897</v>
      </c>
    </row>
    <row r="188" customFormat="false" ht="16.5" hidden="false" customHeight="false" outlineLevel="0" collapsed="false">
      <c r="A188" s="7" t="s">
        <v>201</v>
      </c>
      <c r="B188" s="7" t="n">
        <v>48</v>
      </c>
      <c r="C188" s="7" t="n">
        <v>67</v>
      </c>
      <c r="D188" s="7" t="n">
        <v>25</v>
      </c>
      <c r="E188" s="7" t="n">
        <v>140</v>
      </c>
      <c r="F188" s="7" t="n">
        <v>33</v>
      </c>
      <c r="G188" s="7" t="n">
        <v>38</v>
      </c>
      <c r="H188" s="7" t="n">
        <f aca="false">SUM(B188:G188)</f>
        <v>351</v>
      </c>
      <c r="I188" s="10" t="n">
        <v>21.150722693756</v>
      </c>
      <c r="J188" s="10" t="n">
        <v>54.3629072958267</v>
      </c>
      <c r="K188" s="10" t="n">
        <v>12.3784804573502</v>
      </c>
      <c r="L188" s="10" t="n">
        <v>59.0040620082117</v>
      </c>
      <c r="M188" s="10" t="n">
        <v>13.908100330507</v>
      </c>
      <c r="N188" s="10" t="n">
        <v>13.1363253273192</v>
      </c>
    </row>
    <row r="189" customFormat="false" ht="16.5" hidden="false" customHeight="false" outlineLevel="0" collapsed="false">
      <c r="A189" s="7" t="s">
        <v>202</v>
      </c>
      <c r="B189" s="7" t="n">
        <v>5</v>
      </c>
      <c r="C189" s="7" t="n">
        <v>2</v>
      </c>
      <c r="D189" s="7" t="n">
        <v>3</v>
      </c>
      <c r="E189" s="7" t="n">
        <v>3</v>
      </c>
      <c r="F189" s="7" t="n">
        <v>2</v>
      </c>
      <c r="G189" s="7" t="n">
        <v>0</v>
      </c>
      <c r="H189" s="7" t="n">
        <f aca="false">SUM(B189:G189)</f>
        <v>15</v>
      </c>
      <c r="I189" s="10" t="n">
        <v>2.20320028059959</v>
      </c>
      <c r="J189" s="10" t="n">
        <v>1.62277335211423</v>
      </c>
      <c r="K189" s="10" t="n">
        <v>1.48541765488202</v>
      </c>
      <c r="L189" s="10" t="n">
        <v>1.26437275731882</v>
      </c>
      <c r="M189" s="10" t="n">
        <v>0.842915171545881</v>
      </c>
      <c r="N189" s="10" t="n">
        <v>0</v>
      </c>
    </row>
    <row r="190" customFormat="false" ht="16.5" hidden="false" customHeight="false" outlineLevel="0" collapsed="false">
      <c r="A190" s="7" t="s">
        <v>203</v>
      </c>
      <c r="B190" s="7" t="n">
        <v>377</v>
      </c>
      <c r="C190" s="7" t="n">
        <v>327</v>
      </c>
      <c r="D190" s="7" t="n">
        <v>363</v>
      </c>
      <c r="E190" s="7" t="n">
        <v>397</v>
      </c>
      <c r="F190" s="7" t="n">
        <v>154</v>
      </c>
      <c r="G190" s="7" t="n">
        <v>241</v>
      </c>
      <c r="H190" s="7" t="n">
        <f aca="false">SUM(B190:G190)</f>
        <v>1859</v>
      </c>
      <c r="I190" s="10" t="n">
        <v>166.121301157209</v>
      </c>
      <c r="J190" s="10" t="n">
        <v>265.323443070677</v>
      </c>
      <c r="K190" s="10" t="n">
        <v>179.735536240725</v>
      </c>
      <c r="L190" s="10" t="n">
        <v>167.318661551857</v>
      </c>
      <c r="M190" s="10" t="n">
        <v>64.9044682090329</v>
      </c>
      <c r="N190" s="10" t="n">
        <v>83.3119579969455</v>
      </c>
    </row>
    <row r="191" customFormat="false" ht="16.5" hidden="false" customHeight="false" outlineLevel="0" collapsed="false">
      <c r="A191" s="7" t="s">
        <v>204</v>
      </c>
      <c r="B191" s="7" t="n">
        <v>96</v>
      </c>
      <c r="C191" s="7" t="n">
        <v>110</v>
      </c>
      <c r="D191" s="7" t="n">
        <v>100</v>
      </c>
      <c r="E191" s="7" t="n">
        <v>542</v>
      </c>
      <c r="F191" s="7" t="n">
        <v>102</v>
      </c>
      <c r="G191" s="7" t="n">
        <v>126</v>
      </c>
      <c r="H191" s="7" t="n">
        <f aca="false">SUM(B191:G191)</f>
        <v>1076</v>
      </c>
      <c r="I191" s="10" t="n">
        <v>42.3014453875121</v>
      </c>
      <c r="J191" s="10" t="n">
        <v>89.2525343662827</v>
      </c>
      <c r="K191" s="10" t="n">
        <v>49.5139218294008</v>
      </c>
      <c r="L191" s="10" t="n">
        <v>228.430011488934</v>
      </c>
      <c r="M191" s="10" t="n">
        <v>42.9886737488399</v>
      </c>
      <c r="N191" s="10" t="n">
        <v>43.5572892432163</v>
      </c>
    </row>
    <row r="192" customFormat="false" ht="16.5" hidden="false" customHeight="false" outlineLevel="0" collapsed="false">
      <c r="A192" s="7" t="s">
        <v>205</v>
      </c>
      <c r="B192" s="7" t="n">
        <v>17193</v>
      </c>
      <c r="C192" s="7" t="n">
        <v>6</v>
      </c>
      <c r="D192" s="7" t="n">
        <v>0</v>
      </c>
      <c r="E192" s="7" t="n">
        <v>0</v>
      </c>
      <c r="F192" s="7" t="n">
        <v>0</v>
      </c>
      <c r="G192" s="7" t="n">
        <v>0</v>
      </c>
      <c r="H192" s="7" t="n">
        <f aca="false">SUM(B192:G192)</f>
        <v>17199</v>
      </c>
      <c r="I192" s="10" t="n">
        <v>7575.92448486974</v>
      </c>
      <c r="J192" s="10" t="n">
        <v>4.86832005634269</v>
      </c>
      <c r="K192" s="10" t="n">
        <v>0</v>
      </c>
      <c r="L192" s="10" t="n">
        <v>0</v>
      </c>
      <c r="M192" s="10" t="n">
        <v>0</v>
      </c>
      <c r="N192" s="10" t="n">
        <v>0</v>
      </c>
    </row>
    <row r="193" customFormat="false" ht="16.5" hidden="false" customHeight="false" outlineLevel="0" collapsed="false">
      <c r="A193" s="7" t="s">
        <v>206</v>
      </c>
      <c r="B193" s="7" t="n">
        <v>67</v>
      </c>
      <c r="C193" s="7" t="n">
        <v>0</v>
      </c>
      <c r="D193" s="7" t="n">
        <v>0</v>
      </c>
      <c r="E193" s="7" t="n">
        <v>0</v>
      </c>
      <c r="F193" s="7" t="n">
        <v>0</v>
      </c>
      <c r="G193" s="7" t="n">
        <v>0</v>
      </c>
      <c r="H193" s="7" t="n">
        <f aca="false">SUM(B193:G193)</f>
        <v>67</v>
      </c>
      <c r="I193" s="10" t="n">
        <v>29.5228837600345</v>
      </c>
      <c r="J193" s="10" t="n">
        <v>0</v>
      </c>
      <c r="K193" s="10" t="n">
        <v>0</v>
      </c>
      <c r="L193" s="10" t="n">
        <v>0</v>
      </c>
      <c r="M193" s="10" t="n">
        <v>0</v>
      </c>
      <c r="N193" s="10" t="n">
        <v>0</v>
      </c>
    </row>
    <row r="194" customFormat="false" ht="16.5" hidden="false" customHeight="false" outlineLevel="0" collapsed="false">
      <c r="A194" s="7" t="s">
        <v>207</v>
      </c>
      <c r="B194" s="7" t="n">
        <v>354</v>
      </c>
      <c r="C194" s="7" t="n">
        <v>300</v>
      </c>
      <c r="D194" s="7" t="n">
        <v>242</v>
      </c>
      <c r="E194" s="7" t="n">
        <v>419</v>
      </c>
      <c r="F194" s="7" t="n">
        <v>126</v>
      </c>
      <c r="G194" s="7" t="n">
        <v>167</v>
      </c>
      <c r="H194" s="7" t="n">
        <f aca="false">SUM(B194:G194)</f>
        <v>1608</v>
      </c>
      <c r="I194" s="10" t="n">
        <v>155.986579866451</v>
      </c>
      <c r="J194" s="10" t="n">
        <v>243.416002817135</v>
      </c>
      <c r="K194" s="10" t="n">
        <v>119.82369082715</v>
      </c>
      <c r="L194" s="10" t="n">
        <v>176.590728438862</v>
      </c>
      <c r="M194" s="10" t="n">
        <v>53.1036558073905</v>
      </c>
      <c r="N194" s="10" t="n">
        <v>57.7306928858502</v>
      </c>
    </row>
    <row r="195" customFormat="false" ht="16.5" hidden="false" customHeight="false" outlineLevel="0" collapsed="false">
      <c r="A195" s="7" t="s">
        <v>208</v>
      </c>
      <c r="B195" s="7" t="n">
        <v>50416</v>
      </c>
      <c r="C195" s="7" t="n">
        <v>18402</v>
      </c>
      <c r="D195" s="7" t="n">
        <v>8039</v>
      </c>
      <c r="E195" s="7" t="n">
        <v>6244</v>
      </c>
      <c r="F195" s="7" t="n">
        <v>4101</v>
      </c>
      <c r="G195" s="7" t="n">
        <v>7055</v>
      </c>
      <c r="H195" s="7" t="n">
        <f aca="false">SUM(B195:G195)</f>
        <v>94257</v>
      </c>
      <c r="I195" s="10" t="n">
        <v>22215.3090693418</v>
      </c>
      <c r="J195" s="10" t="n">
        <v>14931.137612803</v>
      </c>
      <c r="K195" s="10" t="n">
        <v>3980.42417586553</v>
      </c>
      <c r="L195" s="10" t="n">
        <v>2631.58116556624</v>
      </c>
      <c r="M195" s="10" t="n">
        <v>1728.39755925483</v>
      </c>
      <c r="N195" s="10" t="n">
        <v>2438.86250484834</v>
      </c>
    </row>
    <row r="196" customFormat="false" ht="16.5" hidden="false" customHeight="false" outlineLevel="0" collapsed="false">
      <c r="A196" s="7" t="s">
        <v>209</v>
      </c>
      <c r="B196" s="7" t="n">
        <v>354</v>
      </c>
      <c r="C196" s="7" t="n">
        <v>300</v>
      </c>
      <c r="D196" s="7" t="n">
        <v>242</v>
      </c>
      <c r="E196" s="7" t="n">
        <v>419</v>
      </c>
      <c r="F196" s="7" t="n">
        <v>126</v>
      </c>
      <c r="G196" s="7" t="n">
        <v>167</v>
      </c>
      <c r="H196" s="7" t="n">
        <f aca="false">SUM(B196:G196)</f>
        <v>1608</v>
      </c>
      <c r="I196" s="10" t="n">
        <v>155.986579866451</v>
      </c>
      <c r="J196" s="10" t="n">
        <v>243.416002817135</v>
      </c>
      <c r="K196" s="10" t="n">
        <v>119.82369082715</v>
      </c>
      <c r="L196" s="10" t="n">
        <v>176.590728438862</v>
      </c>
      <c r="M196" s="10" t="n">
        <v>53.1036558073905</v>
      </c>
      <c r="N196" s="10" t="n">
        <v>57.7306928858502</v>
      </c>
    </row>
    <row r="197" customFormat="false" ht="16.5" hidden="false" customHeight="false" outlineLevel="0" collapsed="false">
      <c r="A197" s="7" t="s">
        <v>210</v>
      </c>
      <c r="B197" s="7" t="n">
        <v>50416</v>
      </c>
      <c r="C197" s="7" t="n">
        <v>18402</v>
      </c>
      <c r="D197" s="7" t="n">
        <v>8039</v>
      </c>
      <c r="E197" s="7" t="n">
        <v>6244</v>
      </c>
      <c r="F197" s="7" t="n">
        <v>4101</v>
      </c>
      <c r="G197" s="7" t="n">
        <v>7055</v>
      </c>
      <c r="H197" s="7" t="n">
        <f aca="false">SUM(B197:G197)</f>
        <v>94257</v>
      </c>
      <c r="I197" s="10" t="n">
        <v>22215.3090693418</v>
      </c>
      <c r="J197" s="10" t="n">
        <v>14931.137612803</v>
      </c>
      <c r="K197" s="10" t="n">
        <v>3980.42417586553</v>
      </c>
      <c r="L197" s="10" t="n">
        <v>2631.58116556624</v>
      </c>
      <c r="M197" s="10" t="n">
        <v>1728.39755925483</v>
      </c>
      <c r="N197" s="10" t="n">
        <v>2438.86250484834</v>
      </c>
    </row>
    <row r="198" customFormat="false" ht="16.5" hidden="false" customHeight="false" outlineLevel="0" collapsed="false">
      <c r="A198" s="7" t="s">
        <v>211</v>
      </c>
      <c r="B198" s="7" t="n">
        <v>293</v>
      </c>
      <c r="C198" s="7" t="n">
        <v>1038</v>
      </c>
      <c r="D198" s="7" t="n">
        <v>1284</v>
      </c>
      <c r="E198" s="7" t="n">
        <v>1681</v>
      </c>
      <c r="F198" s="7" t="n">
        <v>2382</v>
      </c>
      <c r="G198" s="7" t="n">
        <v>2488</v>
      </c>
      <c r="H198" s="7" t="n">
        <f aca="false">SUM(B198:G198)</f>
        <v>9166</v>
      </c>
      <c r="I198" s="10" t="n">
        <v>129.107536443136</v>
      </c>
      <c r="J198" s="10" t="n">
        <v>842.219369747285</v>
      </c>
      <c r="K198" s="10" t="n">
        <v>635.758756289506</v>
      </c>
      <c r="L198" s="10" t="n">
        <v>708.470201684313</v>
      </c>
      <c r="M198" s="10" t="n">
        <v>1003.91196931114</v>
      </c>
      <c r="N198" s="10" t="n">
        <v>860.083616167636</v>
      </c>
    </row>
    <row r="199" customFormat="false" ht="16.5" hidden="false" customHeight="false" outlineLevel="0" collapsed="false">
      <c r="A199" s="7" t="s">
        <v>212</v>
      </c>
      <c r="B199" s="7" t="n">
        <v>0</v>
      </c>
      <c r="C199" s="7" t="n">
        <v>0</v>
      </c>
      <c r="D199" s="7" t="n">
        <v>0</v>
      </c>
      <c r="E199" s="7" t="n">
        <v>0</v>
      </c>
      <c r="F199" s="7" t="n">
        <v>1</v>
      </c>
      <c r="G199" s="7" t="n">
        <v>0</v>
      </c>
      <c r="H199" s="7" t="n">
        <f aca="false">SUM(B199:G199)</f>
        <v>1</v>
      </c>
      <c r="I199" s="10" t="n">
        <v>0</v>
      </c>
      <c r="J199" s="10" t="n">
        <v>0</v>
      </c>
      <c r="K199" s="10" t="n">
        <v>0</v>
      </c>
      <c r="L199" s="10" t="n">
        <v>0</v>
      </c>
      <c r="M199" s="10" t="n">
        <v>0.421457585772941</v>
      </c>
      <c r="N199" s="10" t="n">
        <v>0</v>
      </c>
    </row>
    <row r="200" customFormat="false" ht="16.5" hidden="false" customHeight="false" outlineLevel="0" collapsed="false">
      <c r="A200" s="7" t="s">
        <v>213</v>
      </c>
      <c r="B200" s="7" t="n">
        <v>106</v>
      </c>
      <c r="C200" s="7" t="n">
        <v>17</v>
      </c>
      <c r="D200" s="7" t="n">
        <v>16</v>
      </c>
      <c r="E200" s="7" t="n">
        <v>6</v>
      </c>
      <c r="F200" s="7" t="n">
        <v>10</v>
      </c>
      <c r="G200" s="7" t="n">
        <v>12</v>
      </c>
      <c r="H200" s="7" t="n">
        <f aca="false">SUM(B200:G200)</f>
        <v>167</v>
      </c>
      <c r="I200" s="10" t="n">
        <v>46.7078459487113</v>
      </c>
      <c r="J200" s="10" t="n">
        <v>13.793573492971</v>
      </c>
      <c r="K200" s="10" t="n">
        <v>7.92222749270412</v>
      </c>
      <c r="L200" s="10" t="n">
        <v>2.52874551463764</v>
      </c>
      <c r="M200" s="10" t="n">
        <v>4.21457585772941</v>
      </c>
      <c r="N200" s="10" t="n">
        <v>4.1483132612587</v>
      </c>
    </row>
    <row r="201" customFormat="false" ht="16.5" hidden="false" customHeight="false" outlineLevel="0" collapsed="false">
      <c r="A201" s="7" t="s">
        <v>214</v>
      </c>
      <c r="B201" s="7" t="n">
        <v>4</v>
      </c>
      <c r="C201" s="7" t="n">
        <v>11</v>
      </c>
      <c r="D201" s="7" t="n">
        <v>10</v>
      </c>
      <c r="E201" s="7" t="n">
        <v>8</v>
      </c>
      <c r="F201" s="7" t="n">
        <v>16</v>
      </c>
      <c r="G201" s="7" t="n">
        <v>10</v>
      </c>
      <c r="H201" s="7" t="n">
        <f aca="false">SUM(B201:G201)</f>
        <v>59</v>
      </c>
      <c r="I201" s="10" t="n">
        <v>1.76256022447967</v>
      </c>
      <c r="J201" s="10" t="n">
        <v>8.92525343662827</v>
      </c>
      <c r="K201" s="10" t="n">
        <v>4.95139218294008</v>
      </c>
      <c r="L201" s="10" t="n">
        <v>3.37166068618352</v>
      </c>
      <c r="M201" s="10" t="n">
        <v>6.74332137236705</v>
      </c>
      <c r="N201" s="10" t="n">
        <v>3.45692771771558</v>
      </c>
    </row>
    <row r="202" customFormat="false" ht="16.5" hidden="false" customHeight="false" outlineLevel="0" collapsed="false">
      <c r="A202" s="7" t="s">
        <v>215</v>
      </c>
      <c r="B202" s="7" t="n">
        <v>2</v>
      </c>
      <c r="C202" s="7" t="n">
        <v>60</v>
      </c>
      <c r="D202" s="7" t="n">
        <v>388</v>
      </c>
      <c r="E202" s="7" t="n">
        <v>1</v>
      </c>
      <c r="F202" s="7" t="n">
        <v>0</v>
      </c>
      <c r="G202" s="7" t="n">
        <v>4</v>
      </c>
      <c r="H202" s="7" t="n">
        <f aca="false">SUM(B202:G202)</f>
        <v>455</v>
      </c>
      <c r="I202" s="10" t="n">
        <v>0.881280112239835</v>
      </c>
      <c r="J202" s="10" t="n">
        <v>48.6832005634269</v>
      </c>
      <c r="K202" s="10" t="n">
        <v>192.114016698075</v>
      </c>
      <c r="L202" s="10" t="n">
        <v>0.421457585772941</v>
      </c>
      <c r="M202" s="10" t="n">
        <v>0</v>
      </c>
      <c r="N202" s="10" t="n">
        <v>1.38277108708623</v>
      </c>
    </row>
    <row r="203" customFormat="false" ht="16.5" hidden="false" customHeight="false" outlineLevel="0" collapsed="false">
      <c r="A203" s="7" t="s">
        <v>216</v>
      </c>
      <c r="B203" s="7" t="n">
        <v>4</v>
      </c>
      <c r="C203" s="7" t="n">
        <v>7</v>
      </c>
      <c r="D203" s="7" t="n">
        <v>16</v>
      </c>
      <c r="E203" s="7" t="n">
        <v>0</v>
      </c>
      <c r="F203" s="7" t="n">
        <v>1</v>
      </c>
      <c r="G203" s="7" t="n">
        <v>0</v>
      </c>
      <c r="H203" s="7" t="n">
        <f aca="false">SUM(B203:G203)</f>
        <v>28</v>
      </c>
      <c r="I203" s="10" t="n">
        <v>1.76256022447967</v>
      </c>
      <c r="J203" s="10" t="n">
        <v>5.67970673239981</v>
      </c>
      <c r="K203" s="10" t="n">
        <v>7.92222749270412</v>
      </c>
      <c r="L203" s="10" t="n">
        <v>0</v>
      </c>
      <c r="M203" s="10" t="n">
        <v>0.421457585772941</v>
      </c>
      <c r="N203" s="10" t="n">
        <v>0</v>
      </c>
    </row>
    <row r="204" customFormat="false" ht="16.5" hidden="false" customHeight="false" outlineLevel="0" collapsed="false">
      <c r="A204" s="7" t="s">
        <v>217</v>
      </c>
      <c r="B204" s="7" t="n">
        <v>3</v>
      </c>
      <c r="C204" s="7" t="n">
        <v>17</v>
      </c>
      <c r="D204" s="7" t="n">
        <v>5</v>
      </c>
      <c r="E204" s="7" t="n">
        <v>0</v>
      </c>
      <c r="F204" s="7" t="n">
        <v>2</v>
      </c>
      <c r="G204" s="7" t="n">
        <v>1</v>
      </c>
      <c r="H204" s="7" t="n">
        <f aca="false">SUM(B204:G204)</f>
        <v>28</v>
      </c>
      <c r="I204" s="10" t="n">
        <v>1.32192016835975</v>
      </c>
      <c r="J204" s="10" t="n">
        <v>13.793573492971</v>
      </c>
      <c r="K204" s="10" t="n">
        <v>2.47569609147004</v>
      </c>
      <c r="L204" s="10" t="n">
        <v>0</v>
      </c>
      <c r="M204" s="10" t="n">
        <v>0.842915171545881</v>
      </c>
      <c r="N204" s="10" t="n">
        <v>0.345692771771558</v>
      </c>
    </row>
    <row r="205" customFormat="false" ht="16.5" hidden="false" customHeight="false" outlineLevel="0" collapsed="false">
      <c r="A205" s="7" t="s">
        <v>218</v>
      </c>
      <c r="B205" s="7" t="n">
        <v>0</v>
      </c>
      <c r="C205" s="7" t="n">
        <v>51</v>
      </c>
      <c r="D205" s="7" t="n">
        <v>14</v>
      </c>
      <c r="E205" s="7" t="n">
        <v>4</v>
      </c>
      <c r="F205" s="7" t="n">
        <v>0</v>
      </c>
      <c r="G205" s="7" t="n">
        <v>1</v>
      </c>
      <c r="H205" s="7" t="n">
        <f aca="false">SUM(B205:G205)</f>
        <v>70</v>
      </c>
      <c r="I205" s="10" t="n">
        <v>0</v>
      </c>
      <c r="J205" s="10" t="n">
        <v>41.3807204789129</v>
      </c>
      <c r="K205" s="10" t="n">
        <v>6.93194905611611</v>
      </c>
      <c r="L205" s="10" t="n">
        <v>1.68583034309176</v>
      </c>
      <c r="M205" s="10" t="n">
        <v>0</v>
      </c>
      <c r="N205" s="10" t="n">
        <v>0.345692771771558</v>
      </c>
    </row>
    <row r="206" customFormat="false" ht="16.5" hidden="false" customHeight="false" outlineLevel="0" collapsed="false">
      <c r="A206" s="7" t="s">
        <v>219</v>
      </c>
      <c r="B206" s="7" t="n">
        <v>0</v>
      </c>
      <c r="C206" s="7" t="n">
        <v>13</v>
      </c>
      <c r="D206" s="7" t="n">
        <v>26</v>
      </c>
      <c r="E206" s="7" t="n">
        <v>14</v>
      </c>
      <c r="F206" s="7" t="n">
        <v>3</v>
      </c>
      <c r="G206" s="7" t="n">
        <v>8</v>
      </c>
      <c r="H206" s="7" t="n">
        <f aca="false">SUM(B206:G206)</f>
        <v>64</v>
      </c>
      <c r="I206" s="10" t="n">
        <v>0</v>
      </c>
      <c r="J206" s="10" t="n">
        <v>10.5480267887425</v>
      </c>
      <c r="K206" s="10" t="n">
        <v>12.8736196756442</v>
      </c>
      <c r="L206" s="10" t="n">
        <v>5.90040620082117</v>
      </c>
      <c r="M206" s="10" t="n">
        <v>1.26437275731882</v>
      </c>
      <c r="N206" s="10" t="n">
        <v>2.76554217417246</v>
      </c>
    </row>
    <row r="207" customFormat="false" ht="16.5" hidden="false" customHeight="false" outlineLevel="0" collapsed="false">
      <c r="A207" s="7" t="s">
        <v>220</v>
      </c>
      <c r="B207" s="7" t="n">
        <v>0</v>
      </c>
      <c r="C207" s="7" t="n">
        <v>7</v>
      </c>
      <c r="D207" s="7" t="n">
        <v>1</v>
      </c>
      <c r="E207" s="7" t="n">
        <v>1</v>
      </c>
      <c r="F207" s="7" t="n">
        <v>0</v>
      </c>
      <c r="G207" s="7" t="n">
        <v>0</v>
      </c>
      <c r="H207" s="7" t="n">
        <f aca="false">SUM(B207:G207)</f>
        <v>9</v>
      </c>
      <c r="I207" s="10" t="n">
        <v>0</v>
      </c>
      <c r="J207" s="10" t="n">
        <v>5.67970673239981</v>
      </c>
      <c r="K207" s="10" t="n">
        <v>0.495139218294008</v>
      </c>
      <c r="L207" s="10" t="n">
        <v>0.421457585772941</v>
      </c>
      <c r="M207" s="10" t="n">
        <v>0</v>
      </c>
      <c r="N207" s="10" t="n">
        <v>0</v>
      </c>
    </row>
    <row r="208" customFormat="false" ht="16.5" hidden="false" customHeight="false" outlineLevel="0" collapsed="false">
      <c r="A208" s="7" t="s">
        <v>221</v>
      </c>
      <c r="B208" s="7" t="n">
        <v>2</v>
      </c>
      <c r="C208" s="7" t="n">
        <v>17</v>
      </c>
      <c r="D208" s="7" t="n">
        <v>27</v>
      </c>
      <c r="E208" s="7" t="n">
        <v>15</v>
      </c>
      <c r="F208" s="7" t="n">
        <v>42</v>
      </c>
      <c r="G208" s="7" t="n">
        <v>31</v>
      </c>
      <c r="H208" s="7" t="n">
        <f aca="false">SUM(B208:G208)</f>
        <v>134</v>
      </c>
      <c r="I208" s="10" t="n">
        <v>0.881280112239835</v>
      </c>
      <c r="J208" s="10" t="n">
        <v>13.793573492971</v>
      </c>
      <c r="K208" s="10" t="n">
        <v>13.3687588939382</v>
      </c>
      <c r="L208" s="10" t="n">
        <v>6.32186378659411</v>
      </c>
      <c r="M208" s="10" t="n">
        <v>17.7012186024635</v>
      </c>
      <c r="N208" s="10" t="n">
        <v>10.7164759249183</v>
      </c>
    </row>
    <row r="209" customFormat="false" ht="16.5" hidden="false" customHeight="false" outlineLevel="0" collapsed="false">
      <c r="A209" s="7" t="s">
        <v>222</v>
      </c>
      <c r="B209" s="7" t="n">
        <v>3</v>
      </c>
      <c r="C209" s="7" t="n">
        <v>3</v>
      </c>
      <c r="D209" s="7" t="n">
        <v>3</v>
      </c>
      <c r="E209" s="7" t="n">
        <v>29</v>
      </c>
      <c r="F209" s="7" t="n">
        <v>14</v>
      </c>
      <c r="G209" s="7" t="n">
        <v>27</v>
      </c>
      <c r="H209" s="7" t="n">
        <f aca="false">SUM(B209:G209)</f>
        <v>79</v>
      </c>
      <c r="I209" s="10" t="n">
        <v>1.32192016835975</v>
      </c>
      <c r="J209" s="10" t="n">
        <v>2.43416002817135</v>
      </c>
      <c r="K209" s="10" t="n">
        <v>1.48541765488202</v>
      </c>
      <c r="L209" s="10" t="n">
        <v>12.2222699874153</v>
      </c>
      <c r="M209" s="10" t="n">
        <v>5.90040620082117</v>
      </c>
      <c r="N209" s="10" t="n">
        <v>9.33370483783206</v>
      </c>
    </row>
    <row r="210" customFormat="false" ht="16.5" hidden="false" customHeight="false" outlineLevel="0" collapsed="false">
      <c r="A210" s="7" t="s">
        <v>223</v>
      </c>
      <c r="B210" s="7" t="n">
        <v>38</v>
      </c>
      <c r="C210" s="7" t="n">
        <v>393</v>
      </c>
      <c r="D210" s="7" t="n">
        <v>154</v>
      </c>
      <c r="E210" s="7" t="n">
        <v>130</v>
      </c>
      <c r="F210" s="7" t="n">
        <v>305</v>
      </c>
      <c r="G210" s="7" t="n">
        <v>332</v>
      </c>
      <c r="H210" s="7" t="n">
        <f aca="false">SUM(B210:G210)</f>
        <v>1352</v>
      </c>
      <c r="I210" s="10" t="n">
        <v>16.7443221325569</v>
      </c>
      <c r="J210" s="10" t="n">
        <v>318.874963690446</v>
      </c>
      <c r="K210" s="10" t="n">
        <v>76.2514396172772</v>
      </c>
      <c r="L210" s="10" t="n">
        <v>54.7894861504823</v>
      </c>
      <c r="M210" s="10" t="n">
        <v>128.544563660747</v>
      </c>
      <c r="N210" s="10" t="n">
        <v>114.770000228157</v>
      </c>
    </row>
    <row r="211" customFormat="false" ht="16.5" hidden="false" customHeight="false" outlineLevel="0" collapsed="false">
      <c r="A211" s="7" t="s">
        <v>224</v>
      </c>
      <c r="B211" s="7" t="n">
        <v>1</v>
      </c>
      <c r="C211" s="7" t="n">
        <v>57</v>
      </c>
      <c r="D211" s="7" t="n">
        <v>26</v>
      </c>
      <c r="E211" s="7" t="n">
        <v>35</v>
      </c>
      <c r="F211" s="7" t="n">
        <v>53</v>
      </c>
      <c r="G211" s="7" t="n">
        <v>64</v>
      </c>
      <c r="H211" s="7" t="n">
        <f aca="false">SUM(B211:G211)</f>
        <v>236</v>
      </c>
      <c r="I211" s="10" t="n">
        <v>0.440640056119918</v>
      </c>
      <c r="J211" s="10" t="n">
        <v>46.2490405352556</v>
      </c>
      <c r="K211" s="10" t="n">
        <v>12.8736196756442</v>
      </c>
      <c r="L211" s="10" t="n">
        <v>14.7510155020529</v>
      </c>
      <c r="M211" s="10" t="n">
        <v>22.3372520459659</v>
      </c>
      <c r="N211" s="10" t="n">
        <v>22.1243373933797</v>
      </c>
    </row>
    <row r="212" customFormat="false" ht="16.5" hidden="false" customHeight="false" outlineLevel="0" collapsed="false">
      <c r="A212" s="7" t="s">
        <v>225</v>
      </c>
      <c r="B212" s="7" t="n">
        <v>38</v>
      </c>
      <c r="C212" s="7" t="n">
        <v>393</v>
      </c>
      <c r="D212" s="7" t="n">
        <v>154</v>
      </c>
      <c r="E212" s="7" t="n">
        <v>130</v>
      </c>
      <c r="F212" s="7" t="n">
        <v>305</v>
      </c>
      <c r="G212" s="7" t="n">
        <v>332</v>
      </c>
      <c r="H212" s="7" t="n">
        <f aca="false">SUM(B212:G212)</f>
        <v>1352</v>
      </c>
      <c r="I212" s="10" t="n">
        <v>16.7443221325569</v>
      </c>
      <c r="J212" s="10" t="n">
        <v>318.874963690446</v>
      </c>
      <c r="K212" s="10" t="n">
        <v>76.2514396172772</v>
      </c>
      <c r="L212" s="10" t="n">
        <v>54.7894861504823</v>
      </c>
      <c r="M212" s="10" t="n">
        <v>128.544563660747</v>
      </c>
      <c r="N212" s="10" t="n">
        <v>114.770000228157</v>
      </c>
    </row>
    <row r="213" customFormat="false" ht="16.5" hidden="false" customHeight="false" outlineLevel="0" collapsed="false">
      <c r="A213" s="7" t="s">
        <v>226</v>
      </c>
      <c r="B213" s="7" t="n">
        <v>1</v>
      </c>
      <c r="C213" s="7" t="n">
        <v>57</v>
      </c>
      <c r="D213" s="7" t="n">
        <v>26</v>
      </c>
      <c r="E213" s="7" t="n">
        <v>35</v>
      </c>
      <c r="F213" s="7" t="n">
        <v>53</v>
      </c>
      <c r="G213" s="7" t="n">
        <v>64</v>
      </c>
      <c r="H213" s="7" t="n">
        <f aca="false">SUM(B213:G213)</f>
        <v>236</v>
      </c>
      <c r="I213" s="10" t="n">
        <v>0.440640056119918</v>
      </c>
      <c r="J213" s="10" t="n">
        <v>46.2490405352556</v>
      </c>
      <c r="K213" s="10" t="n">
        <v>12.8736196756442</v>
      </c>
      <c r="L213" s="10" t="n">
        <v>14.7510155020529</v>
      </c>
      <c r="M213" s="10" t="n">
        <v>22.3372520459659</v>
      </c>
      <c r="N213" s="10" t="n">
        <v>22.1243373933797</v>
      </c>
    </row>
    <row r="214" customFormat="false" ht="16.5" hidden="false" customHeight="false" outlineLevel="0" collapsed="false">
      <c r="A214" s="7" t="s">
        <v>227</v>
      </c>
      <c r="B214" s="7" t="n">
        <v>3</v>
      </c>
      <c r="C214" s="7" t="n">
        <v>5</v>
      </c>
      <c r="D214" s="7" t="n">
        <v>6</v>
      </c>
      <c r="E214" s="7" t="n">
        <v>9</v>
      </c>
      <c r="F214" s="7" t="n">
        <v>21</v>
      </c>
      <c r="G214" s="7" t="n">
        <v>38</v>
      </c>
      <c r="H214" s="7" t="n">
        <f aca="false">SUM(B214:G214)</f>
        <v>82</v>
      </c>
      <c r="I214" s="10" t="n">
        <v>1.32192016835975</v>
      </c>
      <c r="J214" s="10" t="n">
        <v>4.05693338028558</v>
      </c>
      <c r="K214" s="10" t="n">
        <v>2.97083530976405</v>
      </c>
      <c r="L214" s="10" t="n">
        <v>3.79311827195647</v>
      </c>
      <c r="M214" s="10" t="n">
        <v>8.85060930123175</v>
      </c>
      <c r="N214" s="10" t="n">
        <v>13.1363253273192</v>
      </c>
    </row>
    <row r="215" customFormat="false" ht="16.5" hidden="false" customHeight="false" outlineLevel="0" collapsed="false">
      <c r="A215" s="7" t="s">
        <v>228</v>
      </c>
      <c r="B215" s="7" t="n">
        <v>8</v>
      </c>
      <c r="C215" s="7" t="n">
        <v>0</v>
      </c>
      <c r="D215" s="7" t="n">
        <v>2</v>
      </c>
      <c r="E215" s="7" t="n">
        <v>1</v>
      </c>
      <c r="F215" s="7" t="n">
        <v>11</v>
      </c>
      <c r="G215" s="7" t="n">
        <v>11</v>
      </c>
      <c r="H215" s="7" t="n">
        <f aca="false">SUM(B215:G215)</f>
        <v>33</v>
      </c>
      <c r="I215" s="10" t="n">
        <v>3.52512044895934</v>
      </c>
      <c r="J215" s="10" t="n">
        <v>0</v>
      </c>
      <c r="K215" s="10" t="n">
        <v>0.990278436588016</v>
      </c>
      <c r="L215" s="10" t="n">
        <v>0.421457585772941</v>
      </c>
      <c r="M215" s="10" t="n">
        <v>4.63603344350235</v>
      </c>
      <c r="N215" s="10" t="n">
        <v>3.80262048948714</v>
      </c>
    </row>
    <row r="216" customFormat="false" ht="16.5" hidden="false" customHeight="false" outlineLevel="0" collapsed="false">
      <c r="A216" s="7" t="s">
        <v>229</v>
      </c>
      <c r="B216" s="7" t="n">
        <v>52</v>
      </c>
      <c r="C216" s="7" t="n">
        <v>8</v>
      </c>
      <c r="D216" s="7" t="n">
        <v>5</v>
      </c>
      <c r="E216" s="7" t="n">
        <v>3</v>
      </c>
      <c r="F216" s="7" t="n">
        <v>53</v>
      </c>
      <c r="G216" s="7" t="n">
        <v>138</v>
      </c>
      <c r="H216" s="7" t="n">
        <f aca="false">SUM(B216:G216)</f>
        <v>259</v>
      </c>
      <c r="I216" s="10" t="n">
        <v>22.9132829182357</v>
      </c>
      <c r="J216" s="10" t="n">
        <v>6.49109340845692</v>
      </c>
      <c r="K216" s="10" t="n">
        <v>2.47569609147004</v>
      </c>
      <c r="L216" s="10" t="n">
        <v>1.26437275731882</v>
      </c>
      <c r="M216" s="10" t="n">
        <v>22.3372520459659</v>
      </c>
      <c r="N216" s="10" t="n">
        <v>47.705602504475</v>
      </c>
    </row>
    <row r="217" customFormat="false" ht="16.5" hidden="false" customHeight="false" outlineLevel="0" collapsed="false">
      <c r="A217" s="7" t="s">
        <v>230</v>
      </c>
      <c r="B217" s="7" t="n">
        <v>4</v>
      </c>
      <c r="C217" s="7" t="n">
        <v>2</v>
      </c>
      <c r="D217" s="7" t="n">
        <v>2</v>
      </c>
      <c r="E217" s="7" t="n">
        <v>12</v>
      </c>
      <c r="F217" s="7" t="n">
        <v>26</v>
      </c>
      <c r="G217" s="7" t="n">
        <v>11</v>
      </c>
      <c r="H217" s="7" t="n">
        <f aca="false">SUM(B217:G217)</f>
        <v>57</v>
      </c>
      <c r="I217" s="10" t="n">
        <v>1.76256022447967</v>
      </c>
      <c r="J217" s="10" t="n">
        <v>1.62277335211423</v>
      </c>
      <c r="K217" s="10" t="n">
        <v>0.990278436588016</v>
      </c>
      <c r="L217" s="10" t="n">
        <v>5.05749102927529</v>
      </c>
      <c r="M217" s="10" t="n">
        <v>10.9578972300965</v>
      </c>
      <c r="N217" s="10" t="n">
        <v>3.80262048948714</v>
      </c>
    </row>
    <row r="218" customFormat="false" ht="16.5" hidden="false" customHeight="false" outlineLevel="0" collapsed="false">
      <c r="A218" s="7" t="s">
        <v>231</v>
      </c>
      <c r="B218" s="7" t="n">
        <v>34</v>
      </c>
      <c r="C218" s="7" t="n">
        <v>11</v>
      </c>
      <c r="D218" s="7" t="n">
        <v>0</v>
      </c>
      <c r="E218" s="7" t="n">
        <v>0</v>
      </c>
      <c r="F218" s="7" t="n">
        <v>3</v>
      </c>
      <c r="G218" s="7" t="n">
        <v>1</v>
      </c>
      <c r="H218" s="7" t="n">
        <f aca="false">SUM(B218:G218)</f>
        <v>49</v>
      </c>
      <c r="I218" s="10" t="n">
        <v>14.9817619080772</v>
      </c>
      <c r="J218" s="10" t="n">
        <v>8.92525343662827</v>
      </c>
      <c r="K218" s="10" t="n">
        <v>0</v>
      </c>
      <c r="L218" s="10" t="n">
        <v>0</v>
      </c>
      <c r="M218" s="10" t="n">
        <v>1.26437275731882</v>
      </c>
      <c r="N218" s="10" t="n">
        <v>0.345692771771558</v>
      </c>
    </row>
    <row r="219" customFormat="false" ht="16.5" hidden="false" customHeight="false" outlineLevel="0" collapsed="false">
      <c r="A219" s="7" t="s">
        <v>232</v>
      </c>
      <c r="B219" s="7" t="n">
        <v>6</v>
      </c>
      <c r="C219" s="7" t="n">
        <v>1</v>
      </c>
      <c r="D219" s="7" t="n">
        <v>0</v>
      </c>
      <c r="E219" s="7" t="n">
        <v>0</v>
      </c>
      <c r="F219" s="7" t="n">
        <v>5</v>
      </c>
      <c r="G219" s="7" t="n">
        <v>5</v>
      </c>
      <c r="H219" s="7" t="n">
        <f aca="false">SUM(B219:G219)</f>
        <v>17</v>
      </c>
      <c r="I219" s="10" t="n">
        <v>2.64384033671951</v>
      </c>
      <c r="J219" s="10" t="n">
        <v>0.811386676057115</v>
      </c>
      <c r="K219" s="10" t="n">
        <v>0</v>
      </c>
      <c r="L219" s="10" t="n">
        <v>0</v>
      </c>
      <c r="M219" s="10" t="n">
        <v>2.1072879288647</v>
      </c>
      <c r="N219" s="10" t="n">
        <v>1.72846385885779</v>
      </c>
    </row>
    <row r="220" s="1" customFormat="true" ht="16.5" hidden="false" customHeight="false" outlineLevel="0" collapsed="false">
      <c r="A220" s="7" t="s">
        <v>233</v>
      </c>
      <c r="B220" s="7" t="n">
        <v>2269426</v>
      </c>
      <c r="C220" s="7" t="n">
        <v>1232458</v>
      </c>
      <c r="D220" s="7" t="n">
        <v>2019634</v>
      </c>
      <c r="E220" s="7" t="n">
        <v>5002091</v>
      </c>
      <c r="F220" s="7" t="n">
        <v>2372718</v>
      </c>
      <c r="G220" s="7" t="n">
        <v>2892742</v>
      </c>
      <c r="H220" s="7"/>
      <c r="I220" s="7"/>
      <c r="J220" s="7"/>
      <c r="K220" s="7"/>
      <c r="L220" s="7"/>
      <c r="M220" s="7"/>
      <c r="N220" s="7"/>
    </row>
    <row r="221" customFormat="false" ht="16.5" hidden="false" customHeight="false" outlineLevel="0" collapsed="false">
      <c r="A221" s="11" t="s">
        <v>234</v>
      </c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</row>
    <row r="222" customFormat="false" ht="16.5" hidden="false" customHeight="false" outlineLevel="0" collapsed="false">
      <c r="A222" s="7"/>
      <c r="B222" s="12"/>
      <c r="C222" s="12"/>
      <c r="D222" s="12"/>
      <c r="E222" s="12"/>
      <c r="F222" s="12"/>
      <c r="G222" s="12"/>
      <c r="H222" s="7"/>
      <c r="I222" s="12"/>
      <c r="J222" s="12"/>
      <c r="K222" s="12"/>
      <c r="L222" s="12"/>
      <c r="M222" s="12"/>
      <c r="N222" s="7"/>
    </row>
    <row r="223" customFormat="false" ht="16.5" hidden="false" customHeight="false" outlineLevel="0" collapsed="false">
      <c r="A223" s="7"/>
      <c r="B223" s="12"/>
      <c r="C223" s="12"/>
      <c r="D223" s="12"/>
      <c r="E223" s="12"/>
      <c r="F223" s="12"/>
      <c r="G223" s="12"/>
      <c r="H223" s="7"/>
      <c r="I223" s="12"/>
      <c r="J223" s="12"/>
      <c r="K223" s="12"/>
      <c r="L223" s="12"/>
      <c r="M223" s="12"/>
      <c r="N223" s="7"/>
    </row>
    <row r="224" customFormat="false" ht="16.5" hidden="false" customHeight="false" outlineLevel="0" collapsed="false">
      <c r="A224" s="7"/>
      <c r="B224" s="12"/>
      <c r="C224" s="12"/>
      <c r="D224" s="12"/>
      <c r="E224" s="12"/>
      <c r="F224" s="12"/>
      <c r="G224" s="12"/>
      <c r="H224" s="7"/>
      <c r="I224" s="12"/>
      <c r="J224" s="12"/>
      <c r="K224" s="12"/>
      <c r="L224" s="12"/>
      <c r="M224" s="12"/>
      <c r="N224" s="7"/>
    </row>
  </sheetData>
  <mergeCells count="2">
    <mergeCell ref="B3:H3"/>
    <mergeCell ref="I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5T00:24:42Z</dcterms:created>
  <dc:creator>Jake Tu</dc:creator>
  <dc:description/>
  <dc:language>en-US</dc:language>
  <cp:lastModifiedBy>Reno</cp:lastModifiedBy>
  <dcterms:modified xsi:type="dcterms:W3CDTF">2013-06-02T02:08:33Z</dcterms:modified>
  <cp:revision>0</cp:revision>
  <dc:subject/>
  <dc:title/>
</cp:coreProperties>
</file>